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LY\Desktop\"/>
    </mc:Choice>
  </mc:AlternateContent>
  <xr:revisionPtr revIDLastSave="0" documentId="13_ncr:1_{575C058D-F78C-447E-8C22-A21481FC4908}" xr6:coauthVersionLast="43" xr6:coauthVersionMax="43" xr10:uidLastSave="{00000000-0000-0000-0000-000000000000}"/>
  <bookViews>
    <workbookView xWindow="-110" yWindow="-110" windowWidth="19420" windowHeight="10420" xr2:uid="{6263F9E6-DFE6-49E8-8D42-D39ADF9D127D}"/>
  </bookViews>
  <sheets>
    <sheet name="Sheet1" sheetId="1" r:id="rId1"/>
    <sheet name="Sheet2" sheetId="2" r:id="rId2"/>
    <sheet name="Sheet3" sheetId="3" r:id="rId3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L10" i="2" l="1"/>
  <c r="CM10" i="2" s="1"/>
  <c r="CN10" i="2" s="1"/>
  <c r="CG10" i="2"/>
  <c r="CH10" i="2" s="1"/>
  <c r="CI10" i="2" s="1"/>
  <c r="CB10" i="2"/>
  <c r="CC10" i="2" s="1"/>
  <c r="CD10" i="2" s="1"/>
  <c r="BX10" i="2"/>
  <c r="BY10" i="2" s="1"/>
  <c r="BW10" i="2"/>
  <c r="BR10" i="2"/>
  <c r="BS10" i="2" s="1"/>
  <c r="BT10" i="2" s="1"/>
  <c r="BM10" i="2"/>
  <c r="BH10" i="2"/>
  <c r="BI10" i="2" s="1"/>
  <c r="BJ10" i="2" s="1"/>
  <c r="BC10" i="2"/>
  <c r="BD10" i="2" s="1"/>
  <c r="BE10" i="2" s="1"/>
  <c r="AX10" i="2"/>
  <c r="AY10" i="2" s="1"/>
  <c r="AZ10" i="2" s="1"/>
  <c r="AT10" i="2"/>
  <c r="AU10" i="2" s="1"/>
  <c r="AS10" i="2"/>
  <c r="AN10" i="2"/>
  <c r="AO10" i="2" s="1"/>
  <c r="AP10" i="2" s="1"/>
  <c r="AJ10" i="2"/>
  <c r="AK10" i="2" s="1"/>
  <c r="AI10" i="2"/>
  <c r="AD10" i="2"/>
  <c r="AE10" i="2" s="1"/>
  <c r="AF10" i="2" s="1"/>
  <c r="Z10" i="2"/>
  <c r="AA10" i="2" s="1"/>
  <c r="Y10" i="2"/>
  <c r="O10" i="2"/>
  <c r="P10" i="2" s="1"/>
  <c r="Q10" i="2" s="1"/>
  <c r="K10" i="2"/>
  <c r="L10" i="2" s="1"/>
  <c r="J10" i="2"/>
  <c r="E10" i="2"/>
  <c r="F10" i="2" s="1"/>
  <c r="G10" i="2" s="1"/>
  <c r="C10" i="2"/>
  <c r="BN10" i="2" s="1"/>
  <c r="BO10" i="2" s="1"/>
  <c r="CL9" i="2"/>
  <c r="CM9" i="2" s="1"/>
  <c r="CN9" i="2" s="1"/>
  <c r="CG9" i="2"/>
  <c r="CB9" i="2"/>
  <c r="BW9" i="2"/>
  <c r="BX9" i="2" s="1"/>
  <c r="BY9" i="2" s="1"/>
  <c r="BR9" i="2"/>
  <c r="BM9" i="2"/>
  <c r="BN9" i="2" s="1"/>
  <c r="BO9" i="2" s="1"/>
  <c r="BH9" i="2"/>
  <c r="BC9" i="2"/>
  <c r="AX9" i="2"/>
  <c r="AS9" i="2"/>
  <c r="AT9" i="2" s="1"/>
  <c r="AU9" i="2" s="1"/>
  <c r="AN9" i="2"/>
  <c r="AI9" i="2"/>
  <c r="AJ9" i="2" s="1"/>
  <c r="AK9" i="2" s="1"/>
  <c r="AD9" i="2"/>
  <c r="AE9" i="2" s="1"/>
  <c r="AF9" i="2" s="1"/>
  <c r="Y9" i="2"/>
  <c r="Z9" i="2" s="1"/>
  <c r="AA9" i="2" s="1"/>
  <c r="O9" i="2"/>
  <c r="J9" i="2"/>
  <c r="E9" i="2"/>
  <c r="C9" i="2"/>
  <c r="BD9" i="2" s="1"/>
  <c r="BE9" i="2" s="1"/>
  <c r="CM8" i="2"/>
  <c r="CN8" i="2" s="1"/>
  <c r="CL8" i="2"/>
  <c r="CG8" i="2"/>
  <c r="CH8" i="2" s="1"/>
  <c r="CI8" i="2" s="1"/>
  <c r="CB8" i="2"/>
  <c r="CC8" i="2" s="1"/>
  <c r="CD8" i="2" s="1"/>
  <c r="BX8" i="2"/>
  <c r="BY8" i="2" s="1"/>
  <c r="BW8" i="2"/>
  <c r="BT8" i="2"/>
  <c r="BS8" i="2"/>
  <c r="BR8" i="2"/>
  <c r="BN8" i="2"/>
  <c r="BO8" i="2" s="1"/>
  <c r="BM8" i="2"/>
  <c r="BH8" i="2"/>
  <c r="BI8" i="2" s="1"/>
  <c r="BJ8" i="2" s="1"/>
  <c r="BC8" i="2"/>
  <c r="BD8" i="2" s="1"/>
  <c r="BE8" i="2" s="1"/>
  <c r="AX8" i="2"/>
  <c r="AY8" i="2" s="1"/>
  <c r="AZ8" i="2" s="1"/>
  <c r="AU8" i="2"/>
  <c r="AT8" i="2"/>
  <c r="AS8" i="2"/>
  <c r="AN8" i="2"/>
  <c r="AO8" i="2" s="1"/>
  <c r="AP8" i="2" s="1"/>
  <c r="AJ8" i="2"/>
  <c r="AK8" i="2" s="1"/>
  <c r="AI8" i="2"/>
  <c r="AE8" i="2"/>
  <c r="AF8" i="2" s="1"/>
  <c r="AD8" i="2"/>
  <c r="Z8" i="2"/>
  <c r="AA8" i="2" s="1"/>
  <c r="Y8" i="2"/>
  <c r="O8" i="2"/>
  <c r="P8" i="2" s="1"/>
  <c r="Q8" i="2" s="1"/>
  <c r="K8" i="2"/>
  <c r="L8" i="2" s="1"/>
  <c r="J8" i="2"/>
  <c r="G8" i="2"/>
  <c r="F8" i="2"/>
  <c r="E8" i="2"/>
  <c r="C8" i="2"/>
  <c r="CL7" i="2"/>
  <c r="CG7" i="2"/>
  <c r="CB7" i="2"/>
  <c r="BW7" i="2"/>
  <c r="BX7" i="2" s="1"/>
  <c r="BY7" i="2" s="1"/>
  <c r="BS7" i="2"/>
  <c r="BT7" i="2" s="1"/>
  <c r="BR7" i="2"/>
  <c r="BM7" i="2"/>
  <c r="BH7" i="2"/>
  <c r="BC7" i="2"/>
  <c r="AX7" i="2"/>
  <c r="AS7" i="2"/>
  <c r="AT7" i="2" s="1"/>
  <c r="AU7" i="2" s="1"/>
  <c r="AN7" i="2"/>
  <c r="AI7" i="2"/>
  <c r="AJ7" i="2" s="1"/>
  <c r="AK7" i="2" s="1"/>
  <c r="AD7" i="2"/>
  <c r="Y7" i="2"/>
  <c r="Z7" i="2" s="1"/>
  <c r="AA7" i="2" s="1"/>
  <c r="O7" i="2"/>
  <c r="J7" i="2"/>
  <c r="K7" i="2" s="1"/>
  <c r="L7" i="2" s="1"/>
  <c r="F7" i="2"/>
  <c r="G7" i="2" s="1"/>
  <c r="E7" i="2"/>
  <c r="C7" i="2"/>
  <c r="CC7" i="2" s="1"/>
  <c r="CD7" i="2" s="1"/>
  <c r="CM6" i="2"/>
  <c r="CN6" i="2" s="1"/>
  <c r="CL6" i="2"/>
  <c r="CI6" i="2"/>
  <c r="CH6" i="2"/>
  <c r="CG6" i="2"/>
  <c r="CB6" i="2"/>
  <c r="CC6" i="2" s="1"/>
  <c r="CD6" i="2" s="1"/>
  <c r="BX6" i="2"/>
  <c r="BY6" i="2" s="1"/>
  <c r="BW6" i="2"/>
  <c r="BR6" i="2"/>
  <c r="BS6" i="2" s="1"/>
  <c r="BT6" i="2" s="1"/>
  <c r="BN6" i="2"/>
  <c r="BO6" i="2" s="1"/>
  <c r="BM6" i="2"/>
  <c r="BJ6" i="2"/>
  <c r="BI6" i="2"/>
  <c r="BH6" i="2"/>
  <c r="BC6" i="2"/>
  <c r="BD6" i="2" s="1"/>
  <c r="BE6" i="2" s="1"/>
  <c r="AZ6" i="2"/>
  <c r="AY6" i="2"/>
  <c r="AX6" i="2"/>
  <c r="AT6" i="2"/>
  <c r="AU6" i="2" s="1"/>
  <c r="AS6" i="2"/>
  <c r="AN6" i="2"/>
  <c r="AO6" i="2" s="1"/>
  <c r="AP6" i="2" s="1"/>
  <c r="AI6" i="2"/>
  <c r="AE6" i="2"/>
  <c r="AF6" i="2" s="1"/>
  <c r="AD6" i="2"/>
  <c r="Y6" i="2"/>
  <c r="O6" i="2"/>
  <c r="P6" i="2" s="1"/>
  <c r="Q6" i="2" s="1"/>
  <c r="K6" i="2"/>
  <c r="L6" i="2" s="1"/>
  <c r="J6" i="2"/>
  <c r="E6" i="2"/>
  <c r="F6" i="2" s="1"/>
  <c r="G6" i="2" s="1"/>
  <c r="C6" i="2"/>
  <c r="CL5" i="2"/>
  <c r="CM5" i="2" s="1"/>
  <c r="CN5" i="2" s="1"/>
  <c r="CH5" i="2"/>
  <c r="CI5" i="2" s="1"/>
  <c r="CG5" i="2"/>
  <c r="CB5" i="2"/>
  <c r="BW5" i="2"/>
  <c r="BX5" i="2" s="1"/>
  <c r="BY5" i="2" s="1"/>
  <c r="BS5" i="2"/>
  <c r="BT5" i="2" s="1"/>
  <c r="BR5" i="2"/>
  <c r="BM5" i="2"/>
  <c r="BN5" i="2" s="1"/>
  <c r="BO5" i="2" s="1"/>
  <c r="BI5" i="2"/>
  <c r="BJ5" i="2" s="1"/>
  <c r="BH5" i="2"/>
  <c r="BC5" i="2"/>
  <c r="AY5" i="2"/>
  <c r="AZ5" i="2" s="1"/>
  <c r="AX5" i="2"/>
  <c r="AU5" i="2"/>
  <c r="AT5" i="2"/>
  <c r="AS5" i="2"/>
  <c r="AO5" i="2"/>
  <c r="AP5" i="2" s="1"/>
  <c r="AN5" i="2"/>
  <c r="AI5" i="2"/>
  <c r="AJ5" i="2" s="1"/>
  <c r="AK5" i="2" s="1"/>
  <c r="AD5" i="2"/>
  <c r="AE5" i="2" s="1"/>
  <c r="AF5" i="2" s="1"/>
  <c r="Y5" i="2"/>
  <c r="Z5" i="2" s="1"/>
  <c r="AA5" i="2" s="1"/>
  <c r="O5" i="2"/>
  <c r="J5" i="2"/>
  <c r="K5" i="2" s="1"/>
  <c r="L5" i="2" s="1"/>
  <c r="F5" i="2"/>
  <c r="G5" i="2" s="1"/>
  <c r="E5" i="2"/>
  <c r="C5" i="2"/>
  <c r="CC5" i="2" s="1"/>
  <c r="CD5" i="2" s="1"/>
  <c r="CM4" i="2"/>
  <c r="CN4" i="2" s="1"/>
  <c r="CL4" i="2"/>
  <c r="CG4" i="2"/>
  <c r="CH4" i="2" s="1"/>
  <c r="CI4" i="2" s="1"/>
  <c r="CB4" i="2"/>
  <c r="CC4" i="2" s="1"/>
  <c r="CD4" i="2" s="1"/>
  <c r="BY4" i="2"/>
  <c r="BX4" i="2"/>
  <c r="BW4" i="2"/>
  <c r="BR4" i="2"/>
  <c r="BS4" i="2" s="1"/>
  <c r="BT4" i="2" s="1"/>
  <c r="BN4" i="2"/>
  <c r="BO4" i="2" s="1"/>
  <c r="BM4" i="2"/>
  <c r="BH4" i="2"/>
  <c r="BI4" i="2" s="1"/>
  <c r="BJ4" i="2" s="1"/>
  <c r="BC4" i="2"/>
  <c r="BD4" i="2" s="1"/>
  <c r="BE4" i="2" s="1"/>
  <c r="AX4" i="2"/>
  <c r="AY4" i="2" s="1"/>
  <c r="AZ4" i="2" s="1"/>
  <c r="AT4" i="2"/>
  <c r="AU4" i="2" s="1"/>
  <c r="AS4" i="2"/>
  <c r="AP4" i="2"/>
  <c r="AO4" i="2"/>
  <c r="AN4" i="2"/>
  <c r="AJ4" i="2"/>
  <c r="AK4" i="2" s="1"/>
  <c r="AI4" i="2"/>
  <c r="AE4" i="2"/>
  <c r="AF4" i="2" s="1"/>
  <c r="AD4" i="2"/>
  <c r="Z4" i="2"/>
  <c r="AA4" i="2" s="1"/>
  <c r="Y4" i="2"/>
  <c r="O4" i="2"/>
  <c r="P4" i="2" s="1"/>
  <c r="Q4" i="2" s="1"/>
  <c r="L4" i="2"/>
  <c r="K4" i="2"/>
  <c r="J4" i="2"/>
  <c r="E4" i="2"/>
  <c r="F4" i="2" s="1"/>
  <c r="G4" i="2" s="1"/>
  <c r="C4" i="2"/>
  <c r="BI7" i="2" l="1"/>
  <c r="BJ7" i="2" s="1"/>
  <c r="F9" i="2"/>
  <c r="G9" i="2" s="1"/>
  <c r="BS9" i="2"/>
  <c r="BT9" i="2" s="1"/>
  <c r="AY7" i="2"/>
  <c r="AZ7" i="2" s="1"/>
  <c r="P5" i="2"/>
  <c r="Q5" i="2" s="1"/>
  <c r="BD5" i="2"/>
  <c r="BE5" i="2" s="1"/>
  <c r="Z6" i="2"/>
  <c r="AA6" i="2" s="1"/>
  <c r="AJ6" i="2"/>
  <c r="AK6" i="2" s="1"/>
  <c r="AO7" i="2"/>
  <c r="AP7" i="2" s="1"/>
  <c r="AY9" i="2"/>
  <c r="AZ9" i="2" s="1"/>
  <c r="BI9" i="2"/>
  <c r="BJ9" i="2" s="1"/>
  <c r="CH9" i="2"/>
  <c r="CI9" i="2" s="1"/>
  <c r="CH7" i="2"/>
  <c r="CI7" i="2" s="1"/>
  <c r="AE7" i="2"/>
  <c r="AF7" i="2" s="1"/>
  <c r="BN7" i="2"/>
  <c r="BO7" i="2" s="1"/>
  <c r="CM7" i="2"/>
  <c r="CN7" i="2" s="1"/>
  <c r="K9" i="2"/>
  <c r="L9" i="2" s="1"/>
  <c r="P7" i="2"/>
  <c r="Q7" i="2" s="1"/>
  <c r="BD7" i="2"/>
  <c r="BE7" i="2" s="1"/>
  <c r="AO9" i="2"/>
  <c r="AP9" i="2" s="1"/>
  <c r="CC9" i="2"/>
  <c r="CD9" i="2" s="1"/>
  <c r="P9" i="2"/>
  <c r="Q9" i="2" s="1"/>
</calcChain>
</file>

<file path=xl/sharedStrings.xml><?xml version="1.0" encoding="utf-8"?>
<sst xmlns="http://schemas.openxmlformats.org/spreadsheetml/2006/main" count="67" uniqueCount="32">
  <si>
    <t>CK</t>
    <phoneticPr fontId="3" type="noConversion"/>
  </si>
  <si>
    <t>NHX1</t>
  </si>
  <si>
    <t>NHX2</t>
  </si>
  <si>
    <t>NHX3</t>
  </si>
  <si>
    <t>NHX4</t>
  </si>
  <si>
    <t>NHX5</t>
  </si>
  <si>
    <t>NHX6</t>
  </si>
  <si>
    <t>NHX7</t>
  </si>
  <si>
    <t>Actin</t>
  </si>
  <si>
    <t>3h</t>
    <phoneticPr fontId="2" type="noConversion"/>
  </si>
  <si>
    <t>6h</t>
    <phoneticPr fontId="2" type="noConversion"/>
  </si>
  <si>
    <t>12h</t>
    <phoneticPr fontId="2" type="noConversion"/>
  </si>
  <si>
    <t>24h</t>
    <phoneticPr fontId="2" type="noConversion"/>
  </si>
  <si>
    <t>48h</t>
    <phoneticPr fontId="2" type="noConversion"/>
  </si>
  <si>
    <t>72h</t>
    <phoneticPr fontId="2" type="noConversion"/>
  </si>
  <si>
    <t>100mM</t>
    <phoneticPr fontId="2" type="noConversion"/>
  </si>
  <si>
    <t>200mM</t>
    <phoneticPr fontId="2" type="noConversion"/>
  </si>
  <si>
    <t>300mM</t>
    <phoneticPr fontId="2" type="noConversion"/>
  </si>
  <si>
    <t>0h</t>
    <phoneticPr fontId="3" type="noConversion"/>
  </si>
  <si>
    <t>3h</t>
    <phoneticPr fontId="3" type="noConversion"/>
  </si>
  <si>
    <t>6h</t>
    <phoneticPr fontId="3" type="noConversion"/>
  </si>
  <si>
    <t>12h</t>
    <phoneticPr fontId="3" type="noConversion"/>
  </si>
  <si>
    <t>24h</t>
    <phoneticPr fontId="3" type="noConversion"/>
  </si>
  <si>
    <t>48h</t>
    <phoneticPr fontId="3" type="noConversion"/>
  </si>
  <si>
    <t>72h</t>
    <phoneticPr fontId="3" type="noConversion"/>
  </si>
  <si>
    <t>LjNHX1</t>
    <phoneticPr fontId="3" type="noConversion"/>
  </si>
  <si>
    <t>LjNHX2</t>
    <phoneticPr fontId="3" type="noConversion"/>
  </si>
  <si>
    <t>LjNHX3</t>
    <phoneticPr fontId="3" type="noConversion"/>
  </si>
  <si>
    <t>LjNHX4</t>
    <phoneticPr fontId="3" type="noConversion"/>
  </si>
  <si>
    <t>LjNHX5</t>
    <phoneticPr fontId="3" type="noConversion"/>
  </si>
  <si>
    <t>LjNHX6</t>
    <phoneticPr fontId="3" type="noConversion"/>
  </si>
  <si>
    <t>LjNHX7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##0.00;\-###0.00"/>
    <numFmt numFmtId="177" formatCode="0.00_);[Red]\(0.00\)"/>
    <numFmt numFmtId="178" formatCode="0.00_ "/>
  </numFmts>
  <fonts count="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8.25"/>
      <name val="Microsoft Sans Serif"/>
      <family val="2"/>
    </font>
    <font>
      <sz val="11"/>
      <name val="等线"/>
      <family val="2"/>
      <charset val="134"/>
      <scheme val="minor"/>
    </font>
    <font>
      <sz val="11"/>
      <name val="等线"/>
      <family val="2"/>
      <scheme val="minor"/>
    </font>
    <font>
      <sz val="8.25"/>
      <color theme="1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top"/>
      <protection locked="0"/>
    </xf>
  </cellStyleXfs>
  <cellXfs count="24">
    <xf numFmtId="0" fontId="0" fillId="0" borderId="0" xfId="0">
      <alignment vertical="center"/>
    </xf>
    <xf numFmtId="0" fontId="0" fillId="0" borderId="0" xfId="0" applyAlignment="1">
      <alignment horizontal="center"/>
    </xf>
    <xf numFmtId="0" fontId="0" fillId="0" borderId="0" xfId="0" applyAlignment="1"/>
    <xf numFmtId="176" fontId="4" fillId="0" borderId="0" xfId="0" applyNumberFormat="1" applyFont="1" applyAlignment="1" applyProtection="1">
      <alignment horizontal="center" vertical="center"/>
      <protection locked="0"/>
    </xf>
    <xf numFmtId="0" fontId="5" fillId="0" borderId="0" xfId="0" applyFont="1" applyAlignment="1">
      <alignment horizontal="center" vertical="center"/>
    </xf>
    <xf numFmtId="49" fontId="4" fillId="0" borderId="0" xfId="1" applyNumberFormat="1" applyFont="1" applyAlignment="1" applyProtection="1">
      <alignment horizontal="center" vertical="center"/>
    </xf>
    <xf numFmtId="176" fontId="4" fillId="0" borderId="0" xfId="1" applyNumberFormat="1" applyFont="1" applyAlignment="1" applyProtection="1">
      <alignment horizontal="center" vertical="center"/>
    </xf>
    <xf numFmtId="0" fontId="6" fillId="0" borderId="0" xfId="0" applyFont="1" applyAlignment="1">
      <alignment horizontal="center" vertical="center"/>
    </xf>
    <xf numFmtId="178" fontId="7" fillId="0" borderId="0" xfId="1" applyNumberFormat="1" applyFont="1" applyAlignment="1" applyProtection="1">
      <alignment horizontal="center" vertical="center"/>
    </xf>
    <xf numFmtId="0" fontId="0" fillId="0" borderId="0" xfId="0" applyFont="1" applyAlignment="1">
      <alignment horizontal="center"/>
    </xf>
    <xf numFmtId="49" fontId="7" fillId="0" borderId="0" xfId="1" applyNumberFormat="1" applyFont="1" applyAlignment="1" applyProtection="1">
      <alignment horizontal="center" vertical="center"/>
    </xf>
    <xf numFmtId="176" fontId="7" fillId="0" borderId="0" xfId="1" applyNumberFormat="1" applyFont="1" applyAlignment="1" applyProtection="1">
      <alignment horizontal="center" vertical="center"/>
    </xf>
    <xf numFmtId="0" fontId="0" fillId="0" borderId="0" xfId="0" applyFont="1" applyAlignment="1">
      <alignment horizontal="center" vertical="center"/>
    </xf>
    <xf numFmtId="177" fontId="0" fillId="0" borderId="0" xfId="0" applyNumberFormat="1" applyFont="1" applyAlignment="1">
      <alignment horizontal="center" vertical="center"/>
    </xf>
    <xf numFmtId="0" fontId="0" fillId="0" borderId="0" xfId="0" applyFont="1" applyAlignment="1"/>
    <xf numFmtId="177" fontId="7" fillId="0" borderId="0" xfId="1" applyNumberFormat="1" applyFont="1" applyAlignment="1" applyProtection="1">
      <alignment horizontal="center" vertical="center"/>
    </xf>
    <xf numFmtId="0" fontId="0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76" fontId="7" fillId="0" borderId="0" xfId="0" applyNumberFormat="1" applyFont="1" applyAlignment="1" applyProtection="1">
      <alignment horizontal="center" vertical="center"/>
      <protection locked="0"/>
    </xf>
    <xf numFmtId="0" fontId="7" fillId="0" borderId="0" xfId="1" applyFont="1" applyAlignment="1" applyProtection="1">
      <alignment horizontal="center" vertical="center"/>
    </xf>
    <xf numFmtId="177" fontId="0" fillId="0" borderId="0" xfId="0" applyNumberFormat="1" applyAlignment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</cellXfs>
  <cellStyles count="2">
    <cellStyle name="Normal" xfId="1" xr:uid="{F3E7631F-DC52-4E87-9884-8578F88B2423}"/>
    <cellStyle name="常规" xfId="0" builtinId="0"/>
  </cellStyles>
  <dxfs count="0"/>
  <tableStyles count="0" defaultTableStyle="TableStyleMedium2" defaultPivotStyle="PivotStyleLight16"/>
  <colors>
    <mruColors>
      <color rgb="FFF10D23"/>
      <color rgb="FFF86D5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0DE58-9735-4C1D-B704-9F9ACC25BC58}">
  <dimension ref="A1:V10"/>
  <sheetViews>
    <sheetView tabSelected="1" workbookViewId="0"/>
  </sheetViews>
  <sheetFormatPr defaultRowHeight="14" x14ac:dyDescent="0.3"/>
  <cols>
    <col min="1" max="16384" width="8.6640625" style="4"/>
  </cols>
  <sheetData>
    <row r="1" spans="1:22" x14ac:dyDescent="0.3">
      <c r="C1" s="21" t="s">
        <v>15</v>
      </c>
      <c r="D1" s="21"/>
      <c r="E1" s="21"/>
      <c r="F1" s="21"/>
      <c r="G1" s="21"/>
      <c r="H1" s="21"/>
      <c r="I1" s="21" t="s">
        <v>16</v>
      </c>
      <c r="J1" s="21"/>
      <c r="K1" s="21"/>
      <c r="L1" s="21"/>
      <c r="M1" s="21"/>
      <c r="N1" s="21"/>
      <c r="O1" s="21" t="s">
        <v>17</v>
      </c>
      <c r="P1" s="21"/>
      <c r="Q1" s="21"/>
      <c r="R1" s="21"/>
      <c r="S1" s="21"/>
      <c r="T1" s="21"/>
    </row>
    <row r="2" spans="1:22" x14ac:dyDescent="0.3">
      <c r="B2" s="4" t="s">
        <v>0</v>
      </c>
      <c r="C2" s="4" t="s">
        <v>9</v>
      </c>
      <c r="D2" s="4" t="s">
        <v>10</v>
      </c>
      <c r="E2" s="4" t="s">
        <v>11</v>
      </c>
      <c r="F2" s="4" t="s">
        <v>12</v>
      </c>
      <c r="G2" s="4" t="s">
        <v>13</v>
      </c>
      <c r="H2" s="4" t="s">
        <v>14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9</v>
      </c>
      <c r="P2" s="4" t="s">
        <v>10</v>
      </c>
      <c r="Q2" s="4" t="s">
        <v>11</v>
      </c>
      <c r="R2" s="4" t="s">
        <v>12</v>
      </c>
      <c r="S2" s="4" t="s">
        <v>13</v>
      </c>
      <c r="T2" s="4" t="s">
        <v>14</v>
      </c>
    </row>
    <row r="3" spans="1:22" x14ac:dyDescent="0.3">
      <c r="A3" s="5" t="s">
        <v>8</v>
      </c>
      <c r="B3" s="6">
        <v>18.751738243014401</v>
      </c>
      <c r="C3" s="6">
        <v>18.474940153193302</v>
      </c>
      <c r="D3" s="6">
        <v>18.716799297790001</v>
      </c>
      <c r="E3" s="6">
        <v>18.087050108923599</v>
      </c>
      <c r="F3" s="6">
        <v>18.391338913815598</v>
      </c>
      <c r="G3" s="6">
        <v>17.385265428030301</v>
      </c>
      <c r="H3" s="6">
        <v>17.870743479128699</v>
      </c>
      <c r="I3" s="6">
        <v>21.1178895541752</v>
      </c>
      <c r="J3" s="6">
        <v>20.0440012058482</v>
      </c>
      <c r="K3" s="6">
        <v>19.056791249551601</v>
      </c>
      <c r="L3" s="6">
        <v>17.959321873723798</v>
      </c>
      <c r="M3" s="6">
        <v>17.8647354161835</v>
      </c>
      <c r="N3" s="6">
        <v>19.202737592345301</v>
      </c>
      <c r="O3" s="3">
        <v>18.7</v>
      </c>
      <c r="P3" s="6">
        <v>18.370339836529901</v>
      </c>
      <c r="Q3" s="3">
        <v>19.760839577789451</v>
      </c>
      <c r="R3" s="6">
        <v>17.877772539692099</v>
      </c>
      <c r="S3" s="6">
        <v>20.748072729779501</v>
      </c>
      <c r="T3" s="6">
        <v>18.716202866267501</v>
      </c>
      <c r="V3" s="6"/>
    </row>
    <row r="4" spans="1:22" s="7" customFormat="1" x14ac:dyDescent="0.3">
      <c r="A4" s="5" t="s">
        <v>1</v>
      </c>
      <c r="B4" s="6">
        <v>23.398503968264698</v>
      </c>
      <c r="C4" s="6">
        <v>23.3048121347529</v>
      </c>
      <c r="D4" s="6">
        <v>23.4126052658949</v>
      </c>
      <c r="E4" s="6">
        <v>23.446197677066099</v>
      </c>
      <c r="F4" s="6">
        <v>23.517496958036901</v>
      </c>
      <c r="G4" s="6">
        <v>22.062656057367001</v>
      </c>
      <c r="H4" s="6">
        <v>22.802176442634199</v>
      </c>
      <c r="I4" s="6">
        <v>25.2539069937656</v>
      </c>
      <c r="J4" s="6">
        <v>24.267103639818199</v>
      </c>
      <c r="K4" s="6">
        <v>24.412000916396099</v>
      </c>
      <c r="L4" s="6">
        <v>22.856949283291399</v>
      </c>
      <c r="M4" s="6">
        <v>23.425887741597698</v>
      </c>
      <c r="N4" s="6">
        <v>23.653606440023701</v>
      </c>
      <c r="O4" s="3">
        <v>24.05674435633895</v>
      </c>
      <c r="P4" s="6">
        <v>23.646446053649999</v>
      </c>
      <c r="Q4" s="3">
        <v>24.29213414398335</v>
      </c>
      <c r="R4" s="6">
        <v>23.183853054734101</v>
      </c>
      <c r="S4" s="6">
        <v>24.684529657759398</v>
      </c>
      <c r="T4" s="6">
        <v>23.398464462428802</v>
      </c>
      <c r="V4" s="6"/>
    </row>
    <row r="5" spans="1:22" s="7" customFormat="1" x14ac:dyDescent="0.3">
      <c r="A5" s="5" t="s">
        <v>2</v>
      </c>
      <c r="B5" s="6">
        <v>23.779628732211702</v>
      </c>
      <c r="C5" s="6">
        <v>23.145587368455999</v>
      </c>
      <c r="D5" s="6">
        <v>23.934083102122798</v>
      </c>
      <c r="E5" s="6">
        <v>23.021673022891701</v>
      </c>
      <c r="F5" s="6">
        <v>23.078817605271599</v>
      </c>
      <c r="G5" s="6">
        <v>22.1927668093346</v>
      </c>
      <c r="H5" s="6">
        <v>23.138085266345001</v>
      </c>
      <c r="I5" s="6">
        <v>25.545831210503799</v>
      </c>
      <c r="J5" s="6">
        <v>25.2891599073068</v>
      </c>
      <c r="K5" s="6">
        <v>24.0558439962115</v>
      </c>
      <c r="L5" s="6">
        <v>22.538100470539099</v>
      </c>
      <c r="M5" s="6">
        <v>23.045417148287701</v>
      </c>
      <c r="N5" s="6">
        <v>23.6416203509763</v>
      </c>
      <c r="O5" s="3">
        <v>24.069117661726001</v>
      </c>
      <c r="P5" s="6">
        <v>23.474571874791401</v>
      </c>
      <c r="Q5" s="3">
        <v>24.27124402830075</v>
      </c>
      <c r="R5" s="6">
        <v>23.050994809092899</v>
      </c>
      <c r="S5" s="6">
        <v>25.058504429149401</v>
      </c>
      <c r="T5" s="6">
        <v>23.250580138695799</v>
      </c>
      <c r="V5" s="6"/>
    </row>
    <row r="6" spans="1:22" s="7" customFormat="1" x14ac:dyDescent="0.3">
      <c r="A6" s="5" t="s">
        <v>3</v>
      </c>
      <c r="B6" s="6">
        <v>27.815371471512901</v>
      </c>
      <c r="C6" s="6">
        <v>28.349420006255301</v>
      </c>
      <c r="D6" s="6">
        <v>28.4023495445288</v>
      </c>
      <c r="E6" s="6">
        <v>27.408667315337699</v>
      </c>
      <c r="F6" s="6">
        <v>28.362227063212998</v>
      </c>
      <c r="G6" s="6">
        <v>27.827786349718899</v>
      </c>
      <c r="H6" s="6">
        <v>28.3613277556755</v>
      </c>
      <c r="I6" s="6">
        <v>30.374307727646201</v>
      </c>
      <c r="J6" s="6">
        <v>29.493628690504401</v>
      </c>
      <c r="K6" s="6">
        <v>28.022733089622498</v>
      </c>
      <c r="L6" s="6">
        <v>27.505425058787299</v>
      </c>
      <c r="M6" s="6">
        <v>27.496779194270999</v>
      </c>
      <c r="N6" s="6">
        <v>28.648534475078101</v>
      </c>
      <c r="O6" s="3">
        <v>28.938863826835298</v>
      </c>
      <c r="P6" s="6">
        <v>29.277731499577001</v>
      </c>
      <c r="Q6" s="3">
        <v>29.477750748853101</v>
      </c>
      <c r="R6" s="6">
        <v>27.095826673984799</v>
      </c>
      <c r="S6" s="6">
        <v>29.543449635927701</v>
      </c>
      <c r="T6" s="6">
        <v>28.7126166763314</v>
      </c>
      <c r="V6" s="6"/>
    </row>
    <row r="7" spans="1:22" s="7" customFormat="1" x14ac:dyDescent="0.3">
      <c r="A7" s="5" t="s">
        <v>4</v>
      </c>
      <c r="B7" s="6">
        <v>29.272058001160701</v>
      </c>
      <c r="C7" s="6">
        <v>28.748085985319001</v>
      </c>
      <c r="D7" s="6">
        <v>29.2051696231349</v>
      </c>
      <c r="E7" s="6">
        <v>28.962217199993699</v>
      </c>
      <c r="F7" s="6">
        <v>29.421598563789399</v>
      </c>
      <c r="G7" s="6">
        <v>28.077596347330701</v>
      </c>
      <c r="H7" s="6">
        <v>28.818175798272001</v>
      </c>
      <c r="I7" s="6">
        <v>31.745356889149502</v>
      </c>
      <c r="J7" s="6">
        <v>30.165063219845798</v>
      </c>
      <c r="K7" s="6">
        <v>30.3587228412757</v>
      </c>
      <c r="L7" s="6">
        <v>28.981200795057902</v>
      </c>
      <c r="M7" s="6">
        <v>29.052978595955501</v>
      </c>
      <c r="N7" s="6">
        <v>29.597707771579199</v>
      </c>
      <c r="O7" s="3">
        <v>29.757431478283351</v>
      </c>
      <c r="P7" s="6">
        <v>28.9610171561302</v>
      </c>
      <c r="Q7" s="3">
        <v>30.670770980603002</v>
      </c>
      <c r="R7" s="6">
        <v>29.507037781713699</v>
      </c>
      <c r="S7" s="6">
        <v>31.269962389721101</v>
      </c>
      <c r="T7" s="6">
        <v>29.8730124083066</v>
      </c>
      <c r="V7" s="6"/>
    </row>
    <row r="8" spans="1:22" s="7" customFormat="1" x14ac:dyDescent="0.3">
      <c r="A8" s="5" t="s">
        <v>5</v>
      </c>
      <c r="B8" s="6">
        <v>23.8656382424928</v>
      </c>
      <c r="C8" s="6">
        <v>23.483768812778401</v>
      </c>
      <c r="D8" s="6">
        <v>23.715352822541899</v>
      </c>
      <c r="E8" s="6">
        <v>23.584619066522599</v>
      </c>
      <c r="F8" s="6">
        <v>23.529322054380799</v>
      </c>
      <c r="G8" s="6">
        <v>22.254651164032399</v>
      </c>
      <c r="H8" s="6">
        <v>23.496956154191</v>
      </c>
      <c r="I8" s="6">
        <v>25.522799036442599</v>
      </c>
      <c r="J8" s="6">
        <v>24.655193174735999</v>
      </c>
      <c r="K8" s="6">
        <v>24.392502837812302</v>
      </c>
      <c r="L8" s="6">
        <v>22.681397827384799</v>
      </c>
      <c r="M8" s="6">
        <v>23.6054898786054</v>
      </c>
      <c r="N8" s="6">
        <v>23.9431097043881</v>
      </c>
      <c r="O8" s="3">
        <v>23.191944580171551</v>
      </c>
      <c r="P8" s="6">
        <v>23.032210545795898</v>
      </c>
      <c r="Q8" s="3">
        <v>24.501070323621498</v>
      </c>
      <c r="R8" s="6">
        <v>23.4828224030969</v>
      </c>
      <c r="S8" s="6">
        <v>25.8080201131012</v>
      </c>
      <c r="T8" s="6">
        <v>23.5484053587295</v>
      </c>
      <c r="V8" s="6"/>
    </row>
    <row r="9" spans="1:22" s="7" customFormat="1" x14ac:dyDescent="0.3">
      <c r="A9" s="5" t="s">
        <v>6</v>
      </c>
      <c r="B9" s="6">
        <v>24.5345893315572</v>
      </c>
      <c r="C9" s="6">
        <v>23.579507866758401</v>
      </c>
      <c r="D9" s="6">
        <v>23.961123328440401</v>
      </c>
      <c r="E9" s="6">
        <v>23.583773833117998</v>
      </c>
      <c r="F9" s="6">
        <v>23.508914833262502</v>
      </c>
      <c r="G9" s="6">
        <v>22.602655415176802</v>
      </c>
      <c r="H9" s="6">
        <v>23.0828606518904</v>
      </c>
      <c r="I9" s="6">
        <v>26.214735714917399</v>
      </c>
      <c r="J9" s="6">
        <v>26.4900385996722</v>
      </c>
      <c r="K9" s="6">
        <v>25.259535351871602</v>
      </c>
      <c r="L9" s="6">
        <v>23.797278968126399</v>
      </c>
      <c r="M9" s="6">
        <v>23.259485171756399</v>
      </c>
      <c r="N9" s="6">
        <v>24.193851331607199</v>
      </c>
      <c r="O9" s="3">
        <v>25.746927847024299</v>
      </c>
      <c r="P9" s="6">
        <v>24.128896010970902</v>
      </c>
      <c r="Q9" s="3">
        <v>24.84225683486245</v>
      </c>
      <c r="R9" s="6">
        <v>23.566982948612399</v>
      </c>
      <c r="S9" s="6">
        <v>25.9723795929674</v>
      </c>
      <c r="T9" s="6">
        <v>23.959101069510599</v>
      </c>
      <c r="V9" s="6"/>
    </row>
    <row r="10" spans="1:22" s="7" customFormat="1" x14ac:dyDescent="0.3">
      <c r="A10" s="5" t="s">
        <v>7</v>
      </c>
      <c r="B10" s="6">
        <v>32.279948363835601</v>
      </c>
      <c r="C10" s="6">
        <v>30.926015471880799</v>
      </c>
      <c r="D10" s="6">
        <v>31.295053583759302</v>
      </c>
      <c r="E10" s="6">
        <v>34.442933040409102</v>
      </c>
      <c r="F10" s="6">
        <v>33.689853854210703</v>
      </c>
      <c r="G10" s="6">
        <v>31.4606720343387</v>
      </c>
      <c r="H10" s="6">
        <v>31.519616692397602</v>
      </c>
      <c r="I10" s="6">
        <v>31.2086981276599</v>
      </c>
      <c r="J10" s="6">
        <v>31.6916675808992</v>
      </c>
      <c r="K10" s="6">
        <v>35.044870787172499</v>
      </c>
      <c r="L10" s="6">
        <v>31.776944432599802</v>
      </c>
      <c r="M10" s="6">
        <v>32.837621140666698</v>
      </c>
      <c r="N10" s="6">
        <v>32.859974455847002</v>
      </c>
      <c r="O10" s="3">
        <v>29.25928327387205</v>
      </c>
      <c r="P10" s="6">
        <v>30.4796729506022</v>
      </c>
      <c r="Q10" s="3">
        <v>32.488418677540551</v>
      </c>
      <c r="R10" s="6">
        <v>33.522319406360097</v>
      </c>
      <c r="S10" s="6">
        <v>35.998995910522602</v>
      </c>
      <c r="T10" s="6">
        <v>33.460657147391103</v>
      </c>
      <c r="V10" s="6"/>
    </row>
  </sheetData>
  <mergeCells count="3">
    <mergeCell ref="C1:H1"/>
    <mergeCell ref="I1:N1"/>
    <mergeCell ref="O1:T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8CB3B-D050-45D7-B0B2-0A6AB2435A98}">
  <dimension ref="A1:CS10"/>
  <sheetViews>
    <sheetView workbookViewId="0">
      <selection activeCell="K6" sqref="K6"/>
    </sheetView>
  </sheetViews>
  <sheetFormatPr defaultColWidth="6.58203125" defaultRowHeight="14" x14ac:dyDescent="0.3"/>
  <cols>
    <col min="1" max="16384" width="6.58203125" style="12"/>
  </cols>
  <sheetData>
    <row r="1" spans="1:97" s="2" customFormat="1" x14ac:dyDescent="0.3">
      <c r="A1" s="1"/>
      <c r="B1" s="1"/>
      <c r="C1" s="1"/>
      <c r="D1" s="22">
        <v>100</v>
      </c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>
        <v>200</v>
      </c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/>
      <c r="BJ1" s="22"/>
      <c r="BK1" s="22"/>
      <c r="BL1" s="22">
        <v>300</v>
      </c>
      <c r="BM1" s="22"/>
      <c r="BN1" s="22"/>
      <c r="BO1" s="22"/>
      <c r="BP1" s="22"/>
      <c r="BQ1" s="22"/>
      <c r="BR1" s="22"/>
      <c r="BS1" s="22"/>
      <c r="BT1" s="22"/>
      <c r="BU1" s="22"/>
      <c r="BV1" s="22"/>
      <c r="BW1" s="22"/>
      <c r="BX1" s="22"/>
      <c r="BY1" s="22"/>
      <c r="BZ1" s="22"/>
      <c r="CA1" s="22"/>
      <c r="CB1" s="22"/>
      <c r="CC1" s="22"/>
      <c r="CD1" s="22"/>
      <c r="CE1" s="22"/>
      <c r="CF1" s="22"/>
      <c r="CG1" s="22"/>
      <c r="CH1" s="22"/>
      <c r="CI1" s="22"/>
      <c r="CJ1" s="22"/>
      <c r="CK1" s="22"/>
      <c r="CL1" s="22"/>
      <c r="CM1" s="22"/>
      <c r="CN1" s="22"/>
      <c r="CO1" s="20"/>
      <c r="CP1" s="20"/>
      <c r="CQ1" s="20"/>
      <c r="CR1" s="20"/>
      <c r="CS1" s="20"/>
    </row>
    <row r="2" spans="1:97" x14ac:dyDescent="0.3">
      <c r="B2" s="12" t="s">
        <v>0</v>
      </c>
      <c r="D2" s="12">
        <v>3</v>
      </c>
      <c r="I2" s="12">
        <v>6</v>
      </c>
      <c r="N2" s="12">
        <v>12</v>
      </c>
      <c r="S2" s="12">
        <v>24</v>
      </c>
      <c r="X2" s="12">
        <v>48</v>
      </c>
      <c r="AB2" s="13"/>
      <c r="AC2" s="12">
        <v>72</v>
      </c>
      <c r="AG2" s="13"/>
      <c r="AH2" s="12">
        <v>3</v>
      </c>
      <c r="AM2" s="12">
        <v>6</v>
      </c>
      <c r="AR2" s="12">
        <v>12</v>
      </c>
      <c r="AW2" s="12">
        <v>24</v>
      </c>
      <c r="BB2" s="12">
        <v>48</v>
      </c>
      <c r="BG2" s="12">
        <v>72</v>
      </c>
      <c r="BL2" s="12">
        <v>3</v>
      </c>
      <c r="BQ2" s="12">
        <v>6</v>
      </c>
      <c r="BV2" s="12">
        <v>12</v>
      </c>
      <c r="CA2" s="12">
        <v>24</v>
      </c>
      <c r="CF2" s="12">
        <v>48</v>
      </c>
      <c r="CK2" s="12">
        <v>72</v>
      </c>
    </row>
    <row r="3" spans="1:97" x14ac:dyDescent="0.3">
      <c r="A3" s="10" t="s">
        <v>8</v>
      </c>
      <c r="B3" s="11">
        <v>18.751738243014401</v>
      </c>
      <c r="C3" s="11"/>
      <c r="D3" s="11">
        <v>18.474940153193302</v>
      </c>
      <c r="E3" s="11"/>
      <c r="F3" s="11"/>
      <c r="G3" s="11"/>
      <c r="H3" s="11"/>
      <c r="I3" s="11">
        <v>18.716799297790001</v>
      </c>
      <c r="J3" s="11"/>
      <c r="K3" s="11"/>
      <c r="L3" s="11"/>
      <c r="M3" s="11"/>
      <c r="N3" s="11">
        <v>18.087050108923599</v>
      </c>
      <c r="O3" s="11"/>
      <c r="P3" s="11"/>
      <c r="Q3" s="11"/>
      <c r="R3" s="11"/>
      <c r="S3" s="11">
        <v>18.391338913815598</v>
      </c>
      <c r="T3" s="11"/>
      <c r="U3" s="11"/>
      <c r="V3" s="11"/>
      <c r="X3" s="11">
        <v>17.385265428030301</v>
      </c>
      <c r="Y3" s="11"/>
      <c r="Z3" s="11"/>
      <c r="AA3" s="11"/>
      <c r="AB3" s="15"/>
      <c r="AC3" s="11">
        <v>17.870743479128699</v>
      </c>
      <c r="AD3" s="11"/>
      <c r="AE3" s="11"/>
      <c r="AF3" s="11"/>
      <c r="AG3" s="15"/>
      <c r="AH3" s="11">
        <v>21.1178895541752</v>
      </c>
      <c r="AI3" s="11"/>
      <c r="AJ3" s="11"/>
      <c r="AK3" s="11"/>
      <c r="AL3" s="11"/>
      <c r="AM3" s="11">
        <v>20.0440012058482</v>
      </c>
      <c r="AN3" s="11"/>
      <c r="AO3" s="11"/>
      <c r="AP3" s="11"/>
      <c r="AQ3" s="11"/>
      <c r="AR3" s="11">
        <v>19.056791249551601</v>
      </c>
      <c r="AS3" s="11"/>
      <c r="AT3" s="11"/>
      <c r="AU3" s="11"/>
      <c r="AV3" s="11"/>
      <c r="AW3" s="11">
        <v>17.959321873723798</v>
      </c>
      <c r="AX3" s="11"/>
      <c r="AY3" s="11"/>
      <c r="AZ3" s="11"/>
      <c r="BA3" s="11"/>
      <c r="BB3" s="11">
        <v>17.8647354161835</v>
      </c>
      <c r="BC3" s="11"/>
      <c r="BD3" s="11"/>
      <c r="BE3" s="11"/>
      <c r="BF3" s="11"/>
      <c r="BG3" s="11">
        <v>19.202737592345301</v>
      </c>
      <c r="BH3" s="11"/>
      <c r="BI3" s="11"/>
      <c r="BJ3" s="11"/>
      <c r="BK3" s="11"/>
      <c r="BL3" s="18">
        <v>18.7</v>
      </c>
      <c r="BM3" s="18"/>
      <c r="BN3" s="18"/>
      <c r="BO3" s="18"/>
      <c r="BP3" s="18"/>
      <c r="BQ3" s="11">
        <v>18.370339836529901</v>
      </c>
      <c r="BR3" s="11"/>
      <c r="BS3" s="11"/>
      <c r="BT3" s="11"/>
      <c r="BU3" s="11"/>
      <c r="BV3" s="18">
        <v>19.760839577789451</v>
      </c>
      <c r="BW3" s="18"/>
      <c r="CA3" s="11">
        <v>17.877772539692099</v>
      </c>
      <c r="CB3" s="11"/>
      <c r="CC3" s="11"/>
      <c r="CD3" s="11"/>
      <c r="CE3" s="11"/>
      <c r="CF3" s="11">
        <v>20.748072729779501</v>
      </c>
      <c r="CG3" s="11"/>
      <c r="CH3" s="11"/>
      <c r="CI3" s="11"/>
      <c r="CJ3" s="11"/>
      <c r="CK3" s="11">
        <v>18.716202866267501</v>
      </c>
      <c r="CL3" s="11"/>
      <c r="CM3" s="11"/>
      <c r="CN3" s="11"/>
      <c r="CO3" s="11"/>
      <c r="CP3" s="11"/>
      <c r="CQ3" s="11"/>
      <c r="CR3" s="11"/>
      <c r="CS3" s="11"/>
    </row>
    <row r="4" spans="1:97" s="17" customFormat="1" x14ac:dyDescent="0.3">
      <c r="A4" s="10" t="s">
        <v>1</v>
      </c>
      <c r="B4" s="11">
        <v>23.398503968264698</v>
      </c>
      <c r="C4" s="11">
        <f t="shared" ref="C4:C10" si="0">B4-18.75</f>
        <v>4.6485039682646985</v>
      </c>
      <c r="D4" s="11">
        <v>23.3048121347529</v>
      </c>
      <c r="E4" s="11">
        <f t="shared" ref="E4:E10" si="1">D4-18.47</f>
        <v>4.8348121347529016</v>
      </c>
      <c r="F4" s="11">
        <f t="shared" ref="F4:F10" si="2">E4-C4</f>
        <v>0.18630816648820314</v>
      </c>
      <c r="G4" s="11">
        <f t="shared" ref="G4:G10" si="3">2^(-F4)</f>
        <v>0.87885181395410661</v>
      </c>
      <c r="H4" s="11"/>
      <c r="I4" s="11">
        <v>23.4126052658949</v>
      </c>
      <c r="J4" s="11">
        <f t="shared" ref="J4:J10" si="4">I4-18.72</f>
        <v>4.6926052658949011</v>
      </c>
      <c r="K4" s="11">
        <f t="shared" ref="K4:K10" si="5">J4-C4</f>
        <v>4.4101297630202652E-2</v>
      </c>
      <c r="L4" s="11">
        <f t="shared" ref="L4:L10" si="6">2^(-K4)</f>
        <v>0.96989380766531363</v>
      </c>
      <c r="M4" s="11"/>
      <c r="N4" s="11">
        <v>23.446197677066099</v>
      </c>
      <c r="O4" s="11">
        <f t="shared" ref="O4:O10" si="7">N4-18.09</f>
        <v>5.3561976770660991</v>
      </c>
      <c r="P4" s="11">
        <f t="shared" ref="P4:P10" si="8">O4-C4</f>
        <v>0.70769370880140059</v>
      </c>
      <c r="Q4" s="11">
        <f t="shared" ref="Q4:Q10" si="9">2^(-P4)</f>
        <v>0.61229817629320493</v>
      </c>
      <c r="R4" s="11"/>
      <c r="S4" s="11">
        <v>23.517496958036901</v>
      </c>
      <c r="T4" s="11">
        <v>5.1274969580369003</v>
      </c>
      <c r="U4" s="11">
        <v>0.47899298977220184</v>
      </c>
      <c r="V4" s="11">
        <v>0.71747825360755013</v>
      </c>
      <c r="X4" s="11">
        <v>22.062656057367001</v>
      </c>
      <c r="Y4" s="11">
        <f t="shared" ref="Y4:Y10" si="10">X4-17.39</f>
        <v>4.672656057367</v>
      </c>
      <c r="Z4" s="11">
        <f t="shared" ref="Z4:Z10" si="11">Y4-C4</f>
        <v>2.4152089102301488E-2</v>
      </c>
      <c r="AA4" s="11">
        <f t="shared" ref="AA4:AA10" si="12">2^(-Z4)</f>
        <v>0.98339839857217159</v>
      </c>
      <c r="AB4" s="15"/>
      <c r="AC4" s="11">
        <v>22.802176442634199</v>
      </c>
      <c r="AD4" s="11">
        <f t="shared" ref="AD4:AD10" si="13">AC4-17.87</f>
        <v>4.9321764426341979</v>
      </c>
      <c r="AE4" s="11">
        <f t="shared" ref="AE4:AE10" si="14">AD4-C4</f>
        <v>0.28367247436949938</v>
      </c>
      <c r="AF4" s="11">
        <f t="shared" ref="AF4:AF10" si="15">2^(-AE4)</f>
        <v>0.82149717872175287</v>
      </c>
      <c r="AG4" s="15"/>
      <c r="AH4" s="11">
        <v>25.2539069937656</v>
      </c>
      <c r="AI4" s="11">
        <f t="shared" ref="AI4:AI10" si="16">AH4-21.12</f>
        <v>4.1339069937655992</v>
      </c>
      <c r="AJ4" s="11">
        <f t="shared" ref="AJ4:AJ10" si="17">AI4-C4</f>
        <v>-0.51459697449909925</v>
      </c>
      <c r="AK4" s="11">
        <f t="shared" ref="AK4:AK10" si="18">2^(-AJ4)</f>
        <v>1.4285949974229859</v>
      </c>
      <c r="AL4" s="11"/>
      <c r="AM4" s="11">
        <v>24.267103639818199</v>
      </c>
      <c r="AN4" s="11">
        <f t="shared" ref="AN4:AN10" si="19">AM4-20.04</f>
        <v>4.2271036398181998</v>
      </c>
      <c r="AO4" s="11">
        <f t="shared" ref="AO4:AO10" si="20">AN4-C4</f>
        <v>-0.42140032844649866</v>
      </c>
      <c r="AP4" s="11">
        <f t="shared" ref="AP4:AP10" si="21">2^(-AO4)</f>
        <v>1.3392268228330895</v>
      </c>
      <c r="AQ4" s="11"/>
      <c r="AR4" s="11">
        <v>24.412000916396099</v>
      </c>
      <c r="AS4" s="11">
        <f t="shared" ref="AS4:AS10" si="22">AR4-19.06</f>
        <v>5.3520009163961006</v>
      </c>
      <c r="AT4" s="11">
        <f t="shared" ref="AT4:AT10" si="23">AS4-C4</f>
        <v>0.70349694813140218</v>
      </c>
      <c r="AU4" s="11">
        <f t="shared" ref="AU4:AU10" si="24">2^(-AT4)</f>
        <v>0.61408192823448859</v>
      </c>
      <c r="AV4" s="11"/>
      <c r="AW4" s="11">
        <v>22.856949283291399</v>
      </c>
      <c r="AX4" s="11">
        <f t="shared" ref="AX4:AX10" si="25">AW4-17.96</f>
        <v>4.8969492832913986</v>
      </c>
      <c r="AY4" s="11">
        <f t="shared" ref="AY4:AY10" si="26">AX4-C4</f>
        <v>0.24844531502670009</v>
      </c>
      <c r="AZ4" s="11">
        <f t="shared" ref="AZ4:AZ10" si="27">2^(-AY4)</f>
        <v>0.84180307511076657</v>
      </c>
      <c r="BA4" s="11"/>
      <c r="BB4" s="11">
        <v>23.425887741597698</v>
      </c>
      <c r="BC4" s="11">
        <f t="shared" ref="BC4:BC10" si="28">BB4-17.86</f>
        <v>5.5658877415976988</v>
      </c>
      <c r="BD4" s="11">
        <f t="shared" ref="BD4:BD10" si="29">BC4-C4</f>
        <v>0.91738377333300036</v>
      </c>
      <c r="BE4" s="11">
        <f t="shared" ref="BE4:BE10" si="30">2^(-BD4)</f>
        <v>0.5294683040003566</v>
      </c>
      <c r="BF4" s="11"/>
      <c r="BG4" s="11">
        <v>23.653606440023701</v>
      </c>
      <c r="BH4" s="11">
        <f t="shared" ref="BH4:BH10" si="31">BG4-19.2</f>
        <v>4.4536064400237017</v>
      </c>
      <c r="BI4" s="11">
        <f t="shared" ref="BI4:BI10" si="32">BH4-C4</f>
        <v>-0.19489752824099682</v>
      </c>
      <c r="BJ4" s="11">
        <f t="shared" ref="BJ4:BJ10" si="33">2^(-BI4)</f>
        <v>1.1446428560060826</v>
      </c>
      <c r="BK4" s="11"/>
      <c r="BL4" s="18">
        <v>24.05674435633895</v>
      </c>
      <c r="BM4" s="18">
        <f t="shared" ref="BM4:BM10" si="34">BL4-18.7</f>
        <v>5.3567443563389503</v>
      </c>
      <c r="BN4" s="18">
        <f t="shared" ref="BN4:BN10" si="35">BM4-C4</f>
        <v>0.70824038807425183</v>
      </c>
      <c r="BO4" s="18">
        <f t="shared" ref="BO4:BO10" si="36">2^(-BN4)</f>
        <v>0.61206620259073352</v>
      </c>
      <c r="BP4" s="18"/>
      <c r="BQ4" s="11">
        <v>23.646446053649999</v>
      </c>
      <c r="BR4" s="11">
        <f t="shared" ref="BR4:BR10" si="37">BQ4-18.37</f>
        <v>5.2764460536499982</v>
      </c>
      <c r="BS4" s="11">
        <f t="shared" ref="BS4:BS10" si="38">BR4-C4</f>
        <v>0.62794208538529972</v>
      </c>
      <c r="BT4" s="11">
        <f t="shared" ref="BT4:BT10" si="39">2^(-BS4)</f>
        <v>0.64709880343501314</v>
      </c>
      <c r="BU4" s="11"/>
      <c r="BV4" s="18">
        <v>24.29213414398335</v>
      </c>
      <c r="BW4" s="18">
        <f t="shared" ref="BW4:BW10" si="40">BV4-19.76</f>
        <v>4.5321341439833489</v>
      </c>
      <c r="BX4" s="18">
        <f t="shared" ref="BX4:BX10" si="41">BW4-C4</f>
        <v>-0.11636982428134957</v>
      </c>
      <c r="BY4" s="18">
        <f t="shared" ref="BY4:BY10" si="42">2^(-BX4)</f>
        <v>1.0840038076492817</v>
      </c>
      <c r="BZ4" s="18"/>
      <c r="CA4" s="11">
        <v>23.183853054734101</v>
      </c>
      <c r="CB4" s="11">
        <f t="shared" ref="CB4:CB10" si="43">CA4-17.88</f>
        <v>5.3038530547341018</v>
      </c>
      <c r="CC4" s="11">
        <f t="shared" ref="CC4:CC10" si="44">CB4-C4</f>
        <v>0.65534908646940337</v>
      </c>
      <c r="CD4" s="11">
        <f t="shared" ref="CD4:CD10" si="45">2^(-CC4)</f>
        <v>0.63492184172101584</v>
      </c>
      <c r="CE4" s="11"/>
      <c r="CF4" s="11">
        <v>24.684529657759398</v>
      </c>
      <c r="CG4" s="11">
        <f t="shared" ref="CG4:CG10" si="46">CF4-20.75</f>
        <v>3.9345296577593984</v>
      </c>
      <c r="CH4" s="11">
        <f t="shared" ref="CH4:CH10" si="47">CG4-C4</f>
        <v>-0.71397431050530002</v>
      </c>
      <c r="CI4" s="11">
        <f t="shared" ref="CI4:CI10" si="48">2^(-CH4)</f>
        <v>1.6403166136702392</v>
      </c>
      <c r="CJ4" s="11"/>
      <c r="CK4" s="11">
        <v>23.398464462428802</v>
      </c>
      <c r="CL4" s="11">
        <f t="shared" ref="CL4:CL10" si="49">CK4-18.72</f>
        <v>4.6784644624288028</v>
      </c>
      <c r="CM4" s="11">
        <f t="shared" ref="CM4:CM10" si="50">CL4-C4</f>
        <v>2.996049416410429E-2</v>
      </c>
      <c r="CN4" s="11">
        <f t="shared" ref="CN4:CN10" si="51">2^(-CM4)</f>
        <v>0.97944711777153082</v>
      </c>
      <c r="CO4" s="11"/>
      <c r="CP4" s="11"/>
      <c r="CQ4" s="11"/>
      <c r="CR4" s="11"/>
      <c r="CS4" s="11"/>
    </row>
    <row r="5" spans="1:97" s="17" customFormat="1" x14ac:dyDescent="0.3">
      <c r="A5" s="10" t="s">
        <v>2</v>
      </c>
      <c r="B5" s="11">
        <v>23.779628732211702</v>
      </c>
      <c r="C5" s="11">
        <f t="shared" si="0"/>
        <v>5.0296287322117017</v>
      </c>
      <c r="D5" s="11">
        <v>23.145587368455999</v>
      </c>
      <c r="E5" s="11">
        <f t="shared" si="1"/>
        <v>4.6755873684560001</v>
      </c>
      <c r="F5" s="11">
        <f t="shared" si="2"/>
        <v>-0.35404136375570161</v>
      </c>
      <c r="G5" s="11">
        <f t="shared" si="3"/>
        <v>1.278136008333318</v>
      </c>
      <c r="H5" s="11"/>
      <c r="I5" s="11">
        <v>23.934083102122798</v>
      </c>
      <c r="J5" s="11">
        <f t="shared" si="4"/>
        <v>5.2140831021227996</v>
      </c>
      <c r="K5" s="11">
        <f t="shared" si="5"/>
        <v>0.18445436991109787</v>
      </c>
      <c r="L5" s="11">
        <f t="shared" si="6"/>
        <v>0.87998182384407497</v>
      </c>
      <c r="M5" s="11"/>
      <c r="N5" s="11">
        <v>23.021673022891701</v>
      </c>
      <c r="O5" s="11">
        <f t="shared" si="7"/>
        <v>4.931673022891701</v>
      </c>
      <c r="P5" s="11">
        <f t="shared" si="8"/>
        <v>-9.795570932000075E-2</v>
      </c>
      <c r="Q5" s="11">
        <f t="shared" si="9"/>
        <v>1.0702558411107914</v>
      </c>
      <c r="R5" s="11"/>
      <c r="S5" s="11">
        <v>23.078817605271599</v>
      </c>
      <c r="T5" s="11">
        <v>4.6888176052715984</v>
      </c>
      <c r="U5" s="11">
        <v>-0.34081112694010329</v>
      </c>
      <c r="V5" s="11">
        <v>1.2664684408373648</v>
      </c>
      <c r="X5" s="11">
        <v>22.1927668093346</v>
      </c>
      <c r="Y5" s="11">
        <f t="shared" si="10"/>
        <v>4.8027668093345994</v>
      </c>
      <c r="Z5" s="11">
        <f t="shared" si="11"/>
        <v>-0.22686192287710227</v>
      </c>
      <c r="AA5" s="11">
        <f t="shared" si="12"/>
        <v>1.1702866305926747</v>
      </c>
      <c r="AB5" s="15"/>
      <c r="AC5" s="11">
        <v>23.138085266345001</v>
      </c>
      <c r="AD5" s="11">
        <f t="shared" si="13"/>
        <v>5.2680852663450004</v>
      </c>
      <c r="AE5" s="11">
        <f t="shared" si="14"/>
        <v>0.2384565341332987</v>
      </c>
      <c r="AF5" s="11">
        <f t="shared" si="15"/>
        <v>0.84765168675531721</v>
      </c>
      <c r="AG5" s="15"/>
      <c r="AH5" s="11">
        <v>25.545831210503799</v>
      </c>
      <c r="AI5" s="11">
        <f t="shared" si="16"/>
        <v>4.425831210503798</v>
      </c>
      <c r="AJ5" s="11">
        <f t="shared" si="17"/>
        <v>-0.60379752170790368</v>
      </c>
      <c r="AK5" s="11">
        <f t="shared" si="18"/>
        <v>1.5197115540851789</v>
      </c>
      <c r="AL5" s="11"/>
      <c r="AM5" s="11">
        <v>25.2891599073068</v>
      </c>
      <c r="AN5" s="11">
        <f t="shared" si="19"/>
        <v>5.2491599073068009</v>
      </c>
      <c r="AO5" s="11">
        <f t="shared" si="20"/>
        <v>0.21953117509509923</v>
      </c>
      <c r="AP5" s="11">
        <f t="shared" si="21"/>
        <v>0.85884448520179701</v>
      </c>
      <c r="AQ5" s="11"/>
      <c r="AR5" s="11">
        <v>24.0558439962115</v>
      </c>
      <c r="AS5" s="11">
        <f t="shared" si="22"/>
        <v>4.9958439962115015</v>
      </c>
      <c r="AT5" s="11">
        <f t="shared" si="23"/>
        <v>-3.3784736000200155E-2</v>
      </c>
      <c r="AU5" s="11">
        <f t="shared" si="24"/>
        <v>1.0236941440032559</v>
      </c>
      <c r="AV5" s="11"/>
      <c r="AW5" s="11">
        <v>22.538100470539099</v>
      </c>
      <c r="AX5" s="11">
        <f t="shared" si="25"/>
        <v>4.5781004705390984</v>
      </c>
      <c r="AY5" s="11">
        <f t="shared" si="26"/>
        <v>-0.45152826167260329</v>
      </c>
      <c r="AZ5" s="11">
        <f t="shared" si="27"/>
        <v>1.367488083940672</v>
      </c>
      <c r="BA5" s="11"/>
      <c r="BB5" s="11">
        <v>23.045417148287701</v>
      </c>
      <c r="BC5" s="11">
        <f t="shared" si="28"/>
        <v>5.1854171482877014</v>
      </c>
      <c r="BD5" s="11">
        <f t="shared" si="29"/>
        <v>0.15578841607599969</v>
      </c>
      <c r="BE5" s="11">
        <f t="shared" si="30"/>
        <v>0.8976416880672704</v>
      </c>
      <c r="BF5" s="11"/>
      <c r="BG5" s="11">
        <v>23.6416203509763</v>
      </c>
      <c r="BH5" s="11">
        <f t="shared" si="31"/>
        <v>4.4416203509763008</v>
      </c>
      <c r="BI5" s="11">
        <f t="shared" si="32"/>
        <v>-0.58800838123540089</v>
      </c>
      <c r="BJ5" s="11">
        <f t="shared" si="33"/>
        <v>1.5031702106018443</v>
      </c>
      <c r="BK5" s="11"/>
      <c r="BL5" s="18">
        <v>24.069117661726001</v>
      </c>
      <c r="BM5" s="18">
        <f t="shared" si="34"/>
        <v>5.3691176617260012</v>
      </c>
      <c r="BN5" s="18">
        <f t="shared" si="35"/>
        <v>0.33948892951429954</v>
      </c>
      <c r="BO5" s="18">
        <f t="shared" si="36"/>
        <v>0.7903212312576906</v>
      </c>
      <c r="BP5" s="18"/>
      <c r="BQ5" s="11">
        <v>23.474571874791401</v>
      </c>
      <c r="BR5" s="11">
        <f t="shared" si="37"/>
        <v>5.1045718747914002</v>
      </c>
      <c r="BS5" s="11">
        <f t="shared" si="38"/>
        <v>7.4943142579698474E-2</v>
      </c>
      <c r="BT5" s="11">
        <f t="shared" si="39"/>
        <v>0.94937953579294931</v>
      </c>
      <c r="BU5" s="11"/>
      <c r="BV5" s="18">
        <v>24.27124402830075</v>
      </c>
      <c r="BW5" s="18">
        <f t="shared" si="40"/>
        <v>4.511244028300748</v>
      </c>
      <c r="BX5" s="18">
        <f t="shared" si="41"/>
        <v>-0.5183847039109537</v>
      </c>
      <c r="BY5" s="18">
        <f t="shared" si="42"/>
        <v>1.4323506357903635</v>
      </c>
      <c r="BZ5" s="18"/>
      <c r="CA5" s="11">
        <v>23.050994809092899</v>
      </c>
      <c r="CB5" s="11">
        <f t="shared" si="43"/>
        <v>5.1709948090928997</v>
      </c>
      <c r="CC5" s="11">
        <f t="shared" si="44"/>
        <v>0.14136607688119796</v>
      </c>
      <c r="CD5" s="11">
        <f t="shared" si="45"/>
        <v>0.90666023909660076</v>
      </c>
      <c r="CE5" s="11"/>
      <c r="CF5" s="11">
        <v>25.058504429149401</v>
      </c>
      <c r="CG5" s="11">
        <f t="shared" si="46"/>
        <v>4.3085044291494015</v>
      </c>
      <c r="CH5" s="11">
        <f t="shared" si="47"/>
        <v>-0.72112430306230024</v>
      </c>
      <c r="CI5" s="11">
        <f t="shared" si="48"/>
        <v>1.6484661961581819</v>
      </c>
      <c r="CJ5" s="11"/>
      <c r="CK5" s="11">
        <v>23.250580138695799</v>
      </c>
      <c r="CL5" s="11">
        <f t="shared" si="49"/>
        <v>4.5305801386958002</v>
      </c>
      <c r="CM5" s="11">
        <f t="shared" si="50"/>
        <v>-0.49904859351590147</v>
      </c>
      <c r="CN5" s="11">
        <f t="shared" si="51"/>
        <v>1.4132812458680193</v>
      </c>
      <c r="CO5" s="11"/>
      <c r="CP5" s="11"/>
      <c r="CQ5" s="11"/>
      <c r="CR5" s="11"/>
      <c r="CS5" s="11"/>
    </row>
    <row r="6" spans="1:97" s="17" customFormat="1" x14ac:dyDescent="0.3">
      <c r="A6" s="10" t="s">
        <v>3</v>
      </c>
      <c r="B6" s="11">
        <v>27.815371471512901</v>
      </c>
      <c r="C6" s="11">
        <f t="shared" si="0"/>
        <v>9.0653714715129006</v>
      </c>
      <c r="D6" s="11">
        <v>28.349420006255301</v>
      </c>
      <c r="E6" s="11">
        <f t="shared" si="1"/>
        <v>9.8794200062553017</v>
      </c>
      <c r="F6" s="11">
        <f t="shared" si="2"/>
        <v>0.81404853474240113</v>
      </c>
      <c r="G6" s="11">
        <f t="shared" si="3"/>
        <v>0.56878347875993374</v>
      </c>
      <c r="H6" s="11"/>
      <c r="I6" s="11">
        <v>28.4023495445288</v>
      </c>
      <c r="J6" s="11">
        <f t="shared" si="4"/>
        <v>9.682349544528801</v>
      </c>
      <c r="K6" s="11">
        <f t="shared" si="5"/>
        <v>0.61697807301590046</v>
      </c>
      <c r="L6" s="11">
        <f t="shared" si="6"/>
        <v>0.65203527759508084</v>
      </c>
      <c r="M6" s="11"/>
      <c r="N6" s="11">
        <v>27.408667315337699</v>
      </c>
      <c r="O6" s="11">
        <f t="shared" si="7"/>
        <v>9.3186673153376987</v>
      </c>
      <c r="P6" s="11">
        <f t="shared" si="8"/>
        <v>0.25329584382479808</v>
      </c>
      <c r="Q6" s="11">
        <f t="shared" si="9"/>
        <v>0.83897757594413513</v>
      </c>
      <c r="R6" s="11"/>
      <c r="S6" s="11">
        <v>28.362227063212998</v>
      </c>
      <c r="T6" s="11">
        <v>9.9722270632129977</v>
      </c>
      <c r="U6" s="11">
        <v>0.90685559170009711</v>
      </c>
      <c r="V6" s="11">
        <v>0.5333462736825475</v>
      </c>
      <c r="X6" s="11">
        <v>27.827786349718899</v>
      </c>
      <c r="Y6" s="11">
        <f t="shared" si="10"/>
        <v>10.437786349718898</v>
      </c>
      <c r="Z6" s="11">
        <f t="shared" si="11"/>
        <v>1.3724148782059977</v>
      </c>
      <c r="AA6" s="11">
        <f t="shared" si="12"/>
        <v>0.38624418597050914</v>
      </c>
      <c r="AB6" s="15"/>
      <c r="AC6" s="11">
        <v>28.3613277556755</v>
      </c>
      <c r="AD6" s="11">
        <f t="shared" si="13"/>
        <v>10.491327755675499</v>
      </c>
      <c r="AE6" s="11">
        <f t="shared" si="14"/>
        <v>1.4259562841625986</v>
      </c>
      <c r="AF6" s="11">
        <f t="shared" si="15"/>
        <v>0.37217259101205574</v>
      </c>
      <c r="AG6" s="15"/>
      <c r="AH6" s="11">
        <v>30.374307727646201</v>
      </c>
      <c r="AI6" s="11">
        <f t="shared" si="16"/>
        <v>9.2543077276462</v>
      </c>
      <c r="AJ6" s="11">
        <f t="shared" si="17"/>
        <v>0.18893625613329945</v>
      </c>
      <c r="AK6" s="11">
        <f t="shared" si="18"/>
        <v>0.87725230828856082</v>
      </c>
      <c r="AL6" s="11"/>
      <c r="AM6" s="11">
        <v>29.493628690504401</v>
      </c>
      <c r="AN6" s="11">
        <f t="shared" si="19"/>
        <v>9.4536286905044022</v>
      </c>
      <c r="AO6" s="11">
        <f t="shared" si="20"/>
        <v>0.38825721899150167</v>
      </c>
      <c r="AP6" s="11">
        <f t="shared" si="21"/>
        <v>0.76405202492991375</v>
      </c>
      <c r="AQ6" s="11"/>
      <c r="AR6" s="11">
        <v>28.022733089622498</v>
      </c>
      <c r="AS6" s="11">
        <f t="shared" si="22"/>
        <v>8.9627330896224997</v>
      </c>
      <c r="AT6" s="11">
        <f t="shared" si="23"/>
        <v>-0.10263838189040086</v>
      </c>
      <c r="AU6" s="11">
        <f t="shared" si="24"/>
        <v>1.0737353012235789</v>
      </c>
      <c r="AV6" s="11"/>
      <c r="AW6" s="11">
        <v>27.505425058787299</v>
      </c>
      <c r="AX6" s="11">
        <f t="shared" si="25"/>
        <v>9.5454250587872984</v>
      </c>
      <c r="AY6" s="11">
        <f t="shared" si="26"/>
        <v>0.48005358727439784</v>
      </c>
      <c r="AZ6" s="11">
        <f t="shared" si="27"/>
        <v>0.71695099318016098</v>
      </c>
      <c r="BA6" s="11"/>
      <c r="BB6" s="11">
        <v>27.496779194270999</v>
      </c>
      <c r="BC6" s="11">
        <f t="shared" si="28"/>
        <v>9.6367791942709999</v>
      </c>
      <c r="BD6" s="11">
        <f t="shared" si="29"/>
        <v>0.57140772275809937</v>
      </c>
      <c r="BE6" s="11">
        <f t="shared" si="30"/>
        <v>0.67295982132096499</v>
      </c>
      <c r="BF6" s="11"/>
      <c r="BG6" s="11">
        <v>28.648534475078101</v>
      </c>
      <c r="BH6" s="11">
        <f t="shared" si="31"/>
        <v>9.4485344750781017</v>
      </c>
      <c r="BI6" s="11">
        <f t="shared" si="32"/>
        <v>0.38316300356520117</v>
      </c>
      <c r="BJ6" s="11">
        <f t="shared" si="33"/>
        <v>0.76675469280934394</v>
      </c>
      <c r="BK6" s="11"/>
      <c r="BL6" s="18">
        <v>28.938863826835298</v>
      </c>
      <c r="BM6" s="18">
        <f t="shared" si="34"/>
        <v>10.238863826835299</v>
      </c>
      <c r="BN6" s="18">
        <f t="shared" si="35"/>
        <v>1.1734923553223986</v>
      </c>
      <c r="BO6" s="18">
        <f t="shared" si="36"/>
        <v>0.44334682369935524</v>
      </c>
      <c r="BP6" s="18"/>
      <c r="BQ6" s="11">
        <v>29.277731499577001</v>
      </c>
      <c r="BR6" s="11">
        <f t="shared" si="37"/>
        <v>10.907731499577</v>
      </c>
      <c r="BS6" s="11">
        <f t="shared" si="38"/>
        <v>1.8423600280640997</v>
      </c>
      <c r="BT6" s="11">
        <f t="shared" si="39"/>
        <v>0.27886523039915978</v>
      </c>
      <c r="BU6" s="11"/>
      <c r="BV6" s="18">
        <v>29.477750748853101</v>
      </c>
      <c r="BW6" s="18">
        <f t="shared" si="40"/>
        <v>9.7177507488530992</v>
      </c>
      <c r="BX6" s="18">
        <f t="shared" si="41"/>
        <v>0.65237927734019863</v>
      </c>
      <c r="BY6" s="18">
        <f t="shared" si="42"/>
        <v>0.6362301839036133</v>
      </c>
      <c r="BZ6" s="18"/>
      <c r="CA6" s="11">
        <v>27.095826673984799</v>
      </c>
      <c r="CB6" s="11">
        <f t="shared" si="43"/>
        <v>9.2158266739848003</v>
      </c>
      <c r="CC6" s="11">
        <f t="shared" si="44"/>
        <v>0.1504552024718997</v>
      </c>
      <c r="CD6" s="11">
        <f t="shared" si="45"/>
        <v>0.90096614283996979</v>
      </c>
      <c r="CE6" s="11"/>
      <c r="CF6" s="11">
        <v>29.543449635927701</v>
      </c>
      <c r="CG6" s="11">
        <f t="shared" si="46"/>
        <v>8.7934496359277006</v>
      </c>
      <c r="CH6" s="11">
        <f t="shared" si="47"/>
        <v>-0.2719218355852</v>
      </c>
      <c r="CI6" s="11">
        <f t="shared" si="48"/>
        <v>1.2074151726319189</v>
      </c>
      <c r="CJ6" s="11"/>
      <c r="CK6" s="11">
        <v>28.7126166763314</v>
      </c>
      <c r="CL6" s="11">
        <f t="shared" si="49"/>
        <v>9.9926166763314015</v>
      </c>
      <c r="CM6" s="11">
        <f t="shared" si="50"/>
        <v>0.92724520481850092</v>
      </c>
      <c r="CN6" s="11">
        <f t="shared" si="51"/>
        <v>0.52586150499209738</v>
      </c>
      <c r="CO6" s="11"/>
      <c r="CP6" s="11"/>
      <c r="CQ6" s="11"/>
      <c r="CR6" s="11"/>
      <c r="CS6" s="11"/>
    </row>
    <row r="7" spans="1:97" s="17" customFormat="1" x14ac:dyDescent="0.3">
      <c r="A7" s="10" t="s">
        <v>4</v>
      </c>
      <c r="B7" s="11">
        <v>29.272058001160701</v>
      </c>
      <c r="C7" s="11">
        <f t="shared" si="0"/>
        <v>10.522058001160701</v>
      </c>
      <c r="D7" s="11">
        <v>28.748085985319001</v>
      </c>
      <c r="E7" s="11">
        <f t="shared" si="1"/>
        <v>10.278085985319002</v>
      </c>
      <c r="F7" s="11">
        <f t="shared" si="2"/>
        <v>-0.24397201584169892</v>
      </c>
      <c r="G7" s="11">
        <f t="shared" si="3"/>
        <v>1.1842486405936632</v>
      </c>
      <c r="H7" s="11"/>
      <c r="I7" s="11">
        <v>29.2051696231349</v>
      </c>
      <c r="J7" s="11">
        <f t="shared" si="4"/>
        <v>10.485169623134901</v>
      </c>
      <c r="K7" s="11">
        <f t="shared" si="5"/>
        <v>-3.688837802580025E-2</v>
      </c>
      <c r="L7" s="11">
        <f t="shared" si="6"/>
        <v>1.0258987680102358</v>
      </c>
      <c r="M7" s="11"/>
      <c r="N7" s="11">
        <v>28.962217199993699</v>
      </c>
      <c r="O7" s="11">
        <f t="shared" si="7"/>
        <v>10.872217199993699</v>
      </c>
      <c r="P7" s="11">
        <f t="shared" si="8"/>
        <v>0.35015919883299773</v>
      </c>
      <c r="Q7" s="11">
        <f t="shared" si="9"/>
        <v>0.78449752521300808</v>
      </c>
      <c r="R7" s="11"/>
      <c r="S7" s="11">
        <v>29.421598563789399</v>
      </c>
      <c r="T7" s="11">
        <v>11.031598563789398</v>
      </c>
      <c r="U7" s="11">
        <v>0.50954056262869685</v>
      </c>
      <c r="V7" s="11">
        <v>0.70244610163632215</v>
      </c>
      <c r="X7" s="11">
        <v>28.077596347330701</v>
      </c>
      <c r="Y7" s="11">
        <f t="shared" si="10"/>
        <v>10.6875963473307</v>
      </c>
      <c r="Z7" s="11">
        <f t="shared" si="11"/>
        <v>0.16553834616999907</v>
      </c>
      <c r="AA7" s="11">
        <f t="shared" si="12"/>
        <v>0.89159575559121729</v>
      </c>
      <c r="AB7" s="15"/>
      <c r="AC7" s="11">
        <v>28.818175798272001</v>
      </c>
      <c r="AD7" s="11">
        <f t="shared" si="13"/>
        <v>10.948175798272</v>
      </c>
      <c r="AE7" s="11">
        <f t="shared" si="14"/>
        <v>0.42611779711129927</v>
      </c>
      <c r="AF7" s="11">
        <f t="shared" si="15"/>
        <v>0.74426185557429569</v>
      </c>
      <c r="AG7" s="15"/>
      <c r="AH7" s="11">
        <v>31.745356889149502</v>
      </c>
      <c r="AI7" s="11">
        <f t="shared" si="16"/>
        <v>10.625356889149501</v>
      </c>
      <c r="AJ7" s="11">
        <f t="shared" si="17"/>
        <v>0.10329888798879949</v>
      </c>
      <c r="AK7" s="11">
        <f t="shared" si="18"/>
        <v>0.9309019417619403</v>
      </c>
      <c r="AL7" s="11"/>
      <c r="AM7" s="11">
        <v>30.165063219845798</v>
      </c>
      <c r="AN7" s="11">
        <f t="shared" si="19"/>
        <v>10.125063219845799</v>
      </c>
      <c r="AO7" s="11">
        <f t="shared" si="20"/>
        <v>-0.39699478131490196</v>
      </c>
      <c r="AP7" s="11">
        <f t="shared" si="21"/>
        <v>1.3167621589046679</v>
      </c>
      <c r="AQ7" s="11"/>
      <c r="AR7" s="11">
        <v>30.3587228412757</v>
      </c>
      <c r="AS7" s="11">
        <f t="shared" si="22"/>
        <v>11.298722841275701</v>
      </c>
      <c r="AT7" s="11">
        <f t="shared" si="23"/>
        <v>0.77666484011500003</v>
      </c>
      <c r="AU7" s="11">
        <f t="shared" si="24"/>
        <v>0.58371464090111025</v>
      </c>
      <c r="AV7" s="11"/>
      <c r="AW7" s="11">
        <v>28.981200795057902</v>
      </c>
      <c r="AX7" s="11">
        <f t="shared" si="25"/>
        <v>11.021200795057901</v>
      </c>
      <c r="AY7" s="11">
        <f t="shared" si="26"/>
        <v>0.49914279389719951</v>
      </c>
      <c r="AZ7" s="11">
        <f t="shared" si="27"/>
        <v>0.7075270476604979</v>
      </c>
      <c r="BA7" s="11"/>
      <c r="BB7" s="11">
        <v>29.052978595955501</v>
      </c>
      <c r="BC7" s="11">
        <f t="shared" si="28"/>
        <v>11.192978595955502</v>
      </c>
      <c r="BD7" s="11">
        <f t="shared" si="29"/>
        <v>0.67092059479480071</v>
      </c>
      <c r="BE7" s="11">
        <f t="shared" si="30"/>
        <v>0.62810576024369491</v>
      </c>
      <c r="BF7" s="11"/>
      <c r="BG7" s="11">
        <v>29.597707771579199</v>
      </c>
      <c r="BH7" s="11">
        <f t="shared" si="31"/>
        <v>10.397707771579199</v>
      </c>
      <c r="BI7" s="11">
        <f t="shared" si="32"/>
        <v>-0.12435022958150199</v>
      </c>
      <c r="BJ7" s="11">
        <f t="shared" si="33"/>
        <v>1.0900166932547555</v>
      </c>
      <c r="BK7" s="11"/>
      <c r="BL7" s="18">
        <v>29.757431478283351</v>
      </c>
      <c r="BM7" s="18">
        <f t="shared" si="34"/>
        <v>11.057431478283352</v>
      </c>
      <c r="BN7" s="18">
        <f t="shared" si="35"/>
        <v>0.5353734771226506</v>
      </c>
      <c r="BO7" s="18">
        <f t="shared" si="36"/>
        <v>0.68998003526075713</v>
      </c>
      <c r="BP7" s="18"/>
      <c r="BQ7" s="11">
        <v>28.9610171561302</v>
      </c>
      <c r="BR7" s="11">
        <f t="shared" si="37"/>
        <v>10.591017156130199</v>
      </c>
      <c r="BS7" s="11">
        <f t="shared" si="38"/>
        <v>6.8959154969498115E-2</v>
      </c>
      <c r="BT7" s="11">
        <f t="shared" si="39"/>
        <v>0.95332553509421858</v>
      </c>
      <c r="BU7" s="11"/>
      <c r="BV7" s="18">
        <v>30.670770980603002</v>
      </c>
      <c r="BW7" s="18">
        <f t="shared" si="40"/>
        <v>10.910770980603001</v>
      </c>
      <c r="BX7" s="18">
        <f t="shared" si="41"/>
        <v>0.38871297944229966</v>
      </c>
      <c r="BY7" s="18">
        <f t="shared" si="42"/>
        <v>0.76381069208577912</v>
      </c>
      <c r="BZ7" s="18"/>
      <c r="CA7" s="11">
        <v>29.507037781713699</v>
      </c>
      <c r="CB7" s="11">
        <f t="shared" si="43"/>
        <v>11.6270377817137</v>
      </c>
      <c r="CC7" s="11">
        <f t="shared" si="44"/>
        <v>1.1049797805529984</v>
      </c>
      <c r="CD7" s="11">
        <f t="shared" si="45"/>
        <v>0.46490898698486682</v>
      </c>
      <c r="CE7" s="11"/>
      <c r="CF7" s="11">
        <v>31.269962389721101</v>
      </c>
      <c r="CG7" s="11">
        <f t="shared" si="46"/>
        <v>10.519962389721101</v>
      </c>
      <c r="CH7" s="11">
        <f t="shared" si="47"/>
        <v>-2.0956114396000203E-3</v>
      </c>
      <c r="CI7" s="11">
        <f t="shared" si="48"/>
        <v>1.0014536226475796</v>
      </c>
      <c r="CJ7" s="11"/>
      <c r="CK7" s="11">
        <v>29.8730124083066</v>
      </c>
      <c r="CL7" s="11">
        <f t="shared" si="49"/>
        <v>11.153012408306601</v>
      </c>
      <c r="CM7" s="11">
        <f t="shared" si="50"/>
        <v>0.63095440714590012</v>
      </c>
      <c r="CN7" s="11">
        <f t="shared" si="51"/>
        <v>0.64574908215170757</v>
      </c>
      <c r="CO7" s="11"/>
      <c r="CP7" s="11"/>
      <c r="CQ7" s="11"/>
      <c r="CR7" s="11"/>
      <c r="CS7" s="11"/>
    </row>
    <row r="8" spans="1:97" s="17" customFormat="1" x14ac:dyDescent="0.3">
      <c r="A8" s="10" t="s">
        <v>5</v>
      </c>
      <c r="B8" s="11">
        <v>23.8656382424928</v>
      </c>
      <c r="C8" s="11">
        <f t="shared" si="0"/>
        <v>5.1156382424927997</v>
      </c>
      <c r="D8" s="11">
        <v>23.483768812778401</v>
      </c>
      <c r="E8" s="11">
        <f t="shared" si="1"/>
        <v>5.0137688127784017</v>
      </c>
      <c r="F8" s="11">
        <f t="shared" si="2"/>
        <v>-0.10186942971439805</v>
      </c>
      <c r="G8" s="11">
        <f t="shared" si="3"/>
        <v>1.0731631559834363</v>
      </c>
      <c r="H8" s="11"/>
      <c r="I8" s="11">
        <v>23.715352822541899</v>
      </c>
      <c r="J8" s="11">
        <f t="shared" si="4"/>
        <v>4.9953528225418999</v>
      </c>
      <c r="K8" s="11">
        <f t="shared" si="5"/>
        <v>-0.12028541995089981</v>
      </c>
      <c r="L8" s="11">
        <f t="shared" si="6"/>
        <v>1.086949881283745</v>
      </c>
      <c r="M8" s="11"/>
      <c r="N8" s="11">
        <v>23.584619066522599</v>
      </c>
      <c r="O8" s="11">
        <f t="shared" si="7"/>
        <v>5.4946190665225991</v>
      </c>
      <c r="P8" s="11">
        <f t="shared" si="8"/>
        <v>0.37898082402979938</v>
      </c>
      <c r="Q8" s="11">
        <f t="shared" si="9"/>
        <v>0.76898063668071681</v>
      </c>
      <c r="R8" s="11"/>
      <c r="S8" s="11">
        <v>23.529322054380799</v>
      </c>
      <c r="T8" s="11">
        <v>5.1393220543807985</v>
      </c>
      <c r="U8" s="11">
        <v>2.3683811887998729E-2</v>
      </c>
      <c r="V8" s="11">
        <v>0.98371764678046691</v>
      </c>
      <c r="X8" s="11">
        <v>22.254651164032399</v>
      </c>
      <c r="Y8" s="11">
        <f t="shared" si="10"/>
        <v>4.8646511640323986</v>
      </c>
      <c r="Z8" s="11">
        <f t="shared" si="11"/>
        <v>-0.25098707846040114</v>
      </c>
      <c r="AA8" s="11">
        <f t="shared" si="12"/>
        <v>1.1900210378013161</v>
      </c>
      <c r="AB8" s="15"/>
      <c r="AC8" s="11">
        <v>23.496956154191</v>
      </c>
      <c r="AD8" s="11">
        <f t="shared" si="13"/>
        <v>5.6269561541909994</v>
      </c>
      <c r="AE8" s="11">
        <f t="shared" si="14"/>
        <v>0.51131791169819962</v>
      </c>
      <c r="AF8" s="11">
        <f t="shared" si="15"/>
        <v>0.70158124582368708</v>
      </c>
      <c r="AG8" s="15"/>
      <c r="AH8" s="11">
        <v>25.522799036442599</v>
      </c>
      <c r="AI8" s="11">
        <f t="shared" si="16"/>
        <v>4.4027990364425982</v>
      </c>
      <c r="AJ8" s="11">
        <f t="shared" si="17"/>
        <v>-0.71283920605020157</v>
      </c>
      <c r="AK8" s="11">
        <f t="shared" si="18"/>
        <v>1.6390265292401323</v>
      </c>
      <c r="AL8" s="11"/>
      <c r="AM8" s="11">
        <v>24.655193174735999</v>
      </c>
      <c r="AN8" s="11">
        <f t="shared" si="19"/>
        <v>4.6151931747359995</v>
      </c>
      <c r="AO8" s="11">
        <f t="shared" si="20"/>
        <v>-0.5004450677568002</v>
      </c>
      <c r="AP8" s="11">
        <f t="shared" si="21"/>
        <v>1.41464991096885</v>
      </c>
      <c r="AQ8" s="11"/>
      <c r="AR8" s="11">
        <v>24.392502837812302</v>
      </c>
      <c r="AS8" s="11">
        <f t="shared" si="22"/>
        <v>5.3325028378123029</v>
      </c>
      <c r="AT8" s="11">
        <f t="shared" si="23"/>
        <v>0.2168645953195032</v>
      </c>
      <c r="AU8" s="11">
        <f t="shared" si="24"/>
        <v>0.86043338311755424</v>
      </c>
      <c r="AV8" s="11"/>
      <c r="AW8" s="11">
        <v>22.681397827384799</v>
      </c>
      <c r="AX8" s="11">
        <f t="shared" si="25"/>
        <v>4.7213978273847985</v>
      </c>
      <c r="AY8" s="11">
        <f t="shared" si="26"/>
        <v>-0.39424041510800123</v>
      </c>
      <c r="AZ8" s="11">
        <f t="shared" si="27"/>
        <v>1.314250619639415</v>
      </c>
      <c r="BA8" s="11"/>
      <c r="BB8" s="11">
        <v>23.6054898786054</v>
      </c>
      <c r="BC8" s="11">
        <f t="shared" si="28"/>
        <v>5.7454898786054009</v>
      </c>
      <c r="BD8" s="11">
        <f t="shared" si="29"/>
        <v>0.6298516361126012</v>
      </c>
      <c r="BE8" s="11">
        <f t="shared" si="30"/>
        <v>0.64624287023255333</v>
      </c>
      <c r="BF8" s="11"/>
      <c r="BG8" s="11">
        <v>23.9431097043881</v>
      </c>
      <c r="BH8" s="11">
        <f t="shared" si="31"/>
        <v>4.7431097043881003</v>
      </c>
      <c r="BI8" s="11">
        <f t="shared" si="32"/>
        <v>-0.37252853810469944</v>
      </c>
      <c r="BJ8" s="11">
        <f t="shared" si="33"/>
        <v>1.2946198576800736</v>
      </c>
      <c r="BK8" s="11"/>
      <c r="BL8" s="18">
        <v>23.191944580171551</v>
      </c>
      <c r="BM8" s="18">
        <f t="shared" si="34"/>
        <v>4.4919445801715518</v>
      </c>
      <c r="BN8" s="18">
        <f t="shared" si="35"/>
        <v>-0.6236936623212479</v>
      </c>
      <c r="BO8" s="18">
        <f t="shared" si="36"/>
        <v>1.5408150097907238</v>
      </c>
      <c r="BP8" s="18"/>
      <c r="BQ8" s="11">
        <v>23.032210545795898</v>
      </c>
      <c r="BR8" s="11">
        <f t="shared" si="37"/>
        <v>4.6622105457958973</v>
      </c>
      <c r="BS8" s="11">
        <f t="shared" si="38"/>
        <v>-0.45342769669690242</v>
      </c>
      <c r="BT8" s="11">
        <f t="shared" si="39"/>
        <v>1.3692896881105503</v>
      </c>
      <c r="BU8" s="11"/>
      <c r="BV8" s="18">
        <v>24.501070323621498</v>
      </c>
      <c r="BW8" s="18">
        <f t="shared" si="40"/>
        <v>4.7410703236214964</v>
      </c>
      <c r="BX8" s="18">
        <f t="shared" si="41"/>
        <v>-0.37456791887130336</v>
      </c>
      <c r="BY8" s="18">
        <f t="shared" si="42"/>
        <v>1.296451214786186</v>
      </c>
      <c r="BZ8" s="18"/>
      <c r="CA8" s="11">
        <v>23.4828224030969</v>
      </c>
      <c r="CB8" s="11">
        <f t="shared" si="43"/>
        <v>5.6028224030969014</v>
      </c>
      <c r="CC8" s="11">
        <f t="shared" si="44"/>
        <v>0.48718416060410163</v>
      </c>
      <c r="CD8" s="11">
        <f t="shared" si="45"/>
        <v>0.71341617918312883</v>
      </c>
      <c r="CE8" s="11"/>
      <c r="CF8" s="11">
        <v>25.8080201131012</v>
      </c>
      <c r="CG8" s="11">
        <f t="shared" si="46"/>
        <v>5.0580201131012004</v>
      </c>
      <c r="CH8" s="11">
        <f t="shared" si="47"/>
        <v>-5.7618129391599382E-2</v>
      </c>
      <c r="CI8" s="11">
        <f t="shared" si="48"/>
        <v>1.0407460835027387</v>
      </c>
      <c r="CJ8" s="11"/>
      <c r="CK8" s="11">
        <v>23.5484053587295</v>
      </c>
      <c r="CL8" s="11">
        <f t="shared" si="49"/>
        <v>4.8284053587295013</v>
      </c>
      <c r="CM8" s="11">
        <f t="shared" si="50"/>
        <v>-0.28723288376329847</v>
      </c>
      <c r="CN8" s="11">
        <f t="shared" si="51"/>
        <v>1.2202974781171734</v>
      </c>
      <c r="CO8" s="11"/>
      <c r="CP8" s="11"/>
      <c r="CQ8" s="11"/>
      <c r="CR8" s="11"/>
      <c r="CS8" s="11"/>
    </row>
    <row r="9" spans="1:97" s="17" customFormat="1" x14ac:dyDescent="0.3">
      <c r="A9" s="10" t="s">
        <v>6</v>
      </c>
      <c r="B9" s="11">
        <v>24.5345893315572</v>
      </c>
      <c r="C9" s="11">
        <f t="shared" si="0"/>
        <v>5.7845893315571999</v>
      </c>
      <c r="D9" s="11">
        <v>23.579507866758401</v>
      </c>
      <c r="E9" s="11">
        <f t="shared" si="1"/>
        <v>5.1095078667584026</v>
      </c>
      <c r="F9" s="11">
        <f t="shared" si="2"/>
        <v>-0.67508146479879727</v>
      </c>
      <c r="G9" s="11">
        <f t="shared" si="3"/>
        <v>1.5966869304413498</v>
      </c>
      <c r="H9" s="11"/>
      <c r="I9" s="11">
        <v>23.961123328440401</v>
      </c>
      <c r="J9" s="11">
        <f t="shared" si="4"/>
        <v>5.241123328440402</v>
      </c>
      <c r="K9" s="11">
        <f t="shared" si="5"/>
        <v>-0.54346600311679794</v>
      </c>
      <c r="L9" s="11">
        <f t="shared" si="6"/>
        <v>1.457469813371433</v>
      </c>
      <c r="M9" s="11"/>
      <c r="N9" s="11">
        <v>23.583773833117998</v>
      </c>
      <c r="O9" s="11">
        <f t="shared" si="7"/>
        <v>5.4937738331179986</v>
      </c>
      <c r="P9" s="11">
        <f t="shared" si="8"/>
        <v>-0.29081549843920129</v>
      </c>
      <c r="Q9" s="11">
        <f t="shared" si="9"/>
        <v>1.2233315832435807</v>
      </c>
      <c r="R9" s="11"/>
      <c r="S9" s="11">
        <v>23.508914833262502</v>
      </c>
      <c r="T9" s="11">
        <v>5.118914833262501</v>
      </c>
      <c r="U9" s="11">
        <v>-0.66567449829469894</v>
      </c>
      <c r="V9" s="11">
        <v>1.5863097418652106</v>
      </c>
      <c r="X9" s="11">
        <v>22.602655415176802</v>
      </c>
      <c r="Y9" s="11">
        <f t="shared" si="10"/>
        <v>5.2126554151768012</v>
      </c>
      <c r="Z9" s="11">
        <f t="shared" si="11"/>
        <v>-0.5719339163803987</v>
      </c>
      <c r="AA9" s="11">
        <f t="shared" si="12"/>
        <v>1.4865148920540732</v>
      </c>
      <c r="AB9" s="15"/>
      <c r="AC9" s="11">
        <v>23.0828606518904</v>
      </c>
      <c r="AD9" s="11">
        <f t="shared" si="13"/>
        <v>5.2128606518903986</v>
      </c>
      <c r="AE9" s="11">
        <f t="shared" si="14"/>
        <v>-0.5717286796668013</v>
      </c>
      <c r="AF9" s="11">
        <f t="shared" si="15"/>
        <v>1.4863034366024448</v>
      </c>
      <c r="AG9" s="15"/>
      <c r="AH9" s="11">
        <v>26.214735714917399</v>
      </c>
      <c r="AI9" s="11">
        <f t="shared" si="16"/>
        <v>5.0947357149173982</v>
      </c>
      <c r="AJ9" s="11">
        <f t="shared" si="17"/>
        <v>-0.68985361663980171</v>
      </c>
      <c r="AK9" s="11">
        <f t="shared" si="18"/>
        <v>1.6131198345920241</v>
      </c>
      <c r="AL9" s="11"/>
      <c r="AM9" s="11">
        <v>26.4900385996722</v>
      </c>
      <c r="AN9" s="11">
        <f t="shared" si="19"/>
        <v>6.4500385996722009</v>
      </c>
      <c r="AO9" s="11">
        <f t="shared" si="20"/>
        <v>0.66544926811500105</v>
      </c>
      <c r="AP9" s="11">
        <f t="shared" si="21"/>
        <v>0.63049233290027606</v>
      </c>
      <c r="AQ9" s="11"/>
      <c r="AR9" s="11">
        <v>25.259535351871602</v>
      </c>
      <c r="AS9" s="11">
        <f t="shared" si="22"/>
        <v>6.199535351871603</v>
      </c>
      <c r="AT9" s="11">
        <f t="shared" si="23"/>
        <v>0.41494602031440309</v>
      </c>
      <c r="AU9" s="11">
        <f t="shared" si="24"/>
        <v>0.75004755779747767</v>
      </c>
      <c r="AV9" s="11"/>
      <c r="AW9" s="11">
        <v>23.797278968126399</v>
      </c>
      <c r="AX9" s="11">
        <f t="shared" si="25"/>
        <v>5.8372789681263981</v>
      </c>
      <c r="AY9" s="11">
        <f t="shared" si="26"/>
        <v>5.2689636569198228E-2</v>
      </c>
      <c r="AZ9" s="11">
        <f t="shared" si="27"/>
        <v>0.96413719789289865</v>
      </c>
      <c r="BA9" s="11"/>
      <c r="BB9" s="11">
        <v>23.259485171756399</v>
      </c>
      <c r="BC9" s="11">
        <f t="shared" si="28"/>
        <v>5.3994851717563996</v>
      </c>
      <c r="BD9" s="11">
        <f t="shared" si="29"/>
        <v>-0.38510415980080026</v>
      </c>
      <c r="BE9" s="11">
        <f t="shared" si="30"/>
        <v>1.3059540710516966</v>
      </c>
      <c r="BF9" s="11"/>
      <c r="BG9" s="11">
        <v>24.193851331607199</v>
      </c>
      <c r="BH9" s="11">
        <f t="shared" si="31"/>
        <v>4.9938513316071997</v>
      </c>
      <c r="BI9" s="11">
        <f t="shared" si="32"/>
        <v>-0.79073799995000016</v>
      </c>
      <c r="BJ9" s="11">
        <f t="shared" si="33"/>
        <v>1.7299591841023612</v>
      </c>
      <c r="BK9" s="11"/>
      <c r="BL9" s="18">
        <v>25.746927847024299</v>
      </c>
      <c r="BM9" s="18">
        <f t="shared" si="34"/>
        <v>7.0469278470242998</v>
      </c>
      <c r="BN9" s="18">
        <f t="shared" si="35"/>
        <v>1.2623385154670999</v>
      </c>
      <c r="BO9" s="18">
        <f t="shared" si="36"/>
        <v>0.41686769616552716</v>
      </c>
      <c r="BP9" s="18"/>
      <c r="BQ9" s="11">
        <v>24.128896010970902</v>
      </c>
      <c r="BR9" s="11">
        <f t="shared" si="37"/>
        <v>5.7588960109709006</v>
      </c>
      <c r="BS9" s="11">
        <f t="shared" si="38"/>
        <v>-2.5693320586299251E-2</v>
      </c>
      <c r="BT9" s="11">
        <f t="shared" si="39"/>
        <v>1.0179687830966422</v>
      </c>
      <c r="BU9" s="11"/>
      <c r="BV9" s="18">
        <v>24.84225683486245</v>
      </c>
      <c r="BW9" s="18">
        <f t="shared" si="40"/>
        <v>5.0822568348624486</v>
      </c>
      <c r="BX9" s="18">
        <f t="shared" si="41"/>
        <v>-0.70233249669475128</v>
      </c>
      <c r="BY9" s="18">
        <f t="shared" si="42"/>
        <v>1.6271333570902116</v>
      </c>
      <c r="BZ9" s="18"/>
      <c r="CA9" s="11">
        <v>23.566982948612399</v>
      </c>
      <c r="CB9" s="11">
        <f t="shared" si="43"/>
        <v>5.6869829486123997</v>
      </c>
      <c r="CC9" s="11">
        <f t="shared" si="44"/>
        <v>-9.7606382944800174E-2</v>
      </c>
      <c r="CD9" s="11">
        <f t="shared" si="45"/>
        <v>1.069996726520867</v>
      </c>
      <c r="CE9" s="11"/>
      <c r="CF9" s="11">
        <v>25.9723795929674</v>
      </c>
      <c r="CG9" s="11">
        <f t="shared" si="46"/>
        <v>5.2223795929673997</v>
      </c>
      <c r="CH9" s="11">
        <f t="shared" si="47"/>
        <v>-0.56220973858980017</v>
      </c>
      <c r="CI9" s="11">
        <f t="shared" si="48"/>
        <v>1.4765290474481114</v>
      </c>
      <c r="CJ9" s="11"/>
      <c r="CK9" s="11">
        <v>23.959101069510599</v>
      </c>
      <c r="CL9" s="11">
        <f t="shared" si="49"/>
        <v>5.2391010695105997</v>
      </c>
      <c r="CM9" s="11">
        <f t="shared" si="50"/>
        <v>-0.54548826204660017</v>
      </c>
      <c r="CN9" s="11">
        <f t="shared" si="51"/>
        <v>1.4595142149484517</v>
      </c>
      <c r="CO9" s="11"/>
      <c r="CP9" s="11"/>
      <c r="CQ9" s="11"/>
      <c r="CR9" s="11"/>
      <c r="CS9" s="11"/>
    </row>
    <row r="10" spans="1:97" s="17" customFormat="1" x14ac:dyDescent="0.3">
      <c r="A10" s="10" t="s">
        <v>7</v>
      </c>
      <c r="B10" s="11">
        <v>32.279948363835601</v>
      </c>
      <c r="C10" s="11">
        <f t="shared" si="0"/>
        <v>13.529948363835601</v>
      </c>
      <c r="D10" s="11">
        <v>30.926015471880799</v>
      </c>
      <c r="E10" s="11">
        <f t="shared" si="1"/>
        <v>12.4560154718808</v>
      </c>
      <c r="F10" s="11">
        <f t="shared" si="2"/>
        <v>-1.0739328919548008</v>
      </c>
      <c r="G10" s="11">
        <f t="shared" si="3"/>
        <v>2.1051643838362768</v>
      </c>
      <c r="H10" s="11"/>
      <c r="I10" s="11">
        <v>31.295053583759302</v>
      </c>
      <c r="J10" s="11">
        <f t="shared" si="4"/>
        <v>12.575053583759303</v>
      </c>
      <c r="K10" s="11">
        <f t="shared" si="5"/>
        <v>-0.95489478007629813</v>
      </c>
      <c r="L10" s="11">
        <f t="shared" si="6"/>
        <v>1.9384382528039712</v>
      </c>
      <c r="M10" s="11"/>
      <c r="N10" s="11">
        <v>34.442933040409102</v>
      </c>
      <c r="O10" s="11">
        <f t="shared" si="7"/>
        <v>16.352933040409102</v>
      </c>
      <c r="P10" s="11">
        <f t="shared" si="8"/>
        <v>2.8229846765735012</v>
      </c>
      <c r="Q10" s="11">
        <f t="shared" si="9"/>
        <v>0.14131782187428499</v>
      </c>
      <c r="R10" s="11"/>
      <c r="S10" s="11">
        <v>33.689853854210703</v>
      </c>
      <c r="T10" s="11">
        <v>15.299853854210703</v>
      </c>
      <c r="U10" s="11">
        <v>1.7699054903751019</v>
      </c>
      <c r="V10" s="11">
        <v>0.29322794577176614</v>
      </c>
      <c r="X10" s="11">
        <v>31.4606720343387</v>
      </c>
      <c r="Y10" s="11">
        <f t="shared" si="10"/>
        <v>14.070672034338699</v>
      </c>
      <c r="Z10" s="11">
        <f t="shared" si="11"/>
        <v>0.54072367050309822</v>
      </c>
      <c r="AA10" s="11">
        <f t="shared" si="12"/>
        <v>0.68742600269952803</v>
      </c>
      <c r="AB10" s="15"/>
      <c r="AC10" s="11">
        <v>31.519616692397602</v>
      </c>
      <c r="AD10" s="11">
        <f t="shared" si="13"/>
        <v>13.649616692397601</v>
      </c>
      <c r="AE10" s="11">
        <f t="shared" si="14"/>
        <v>0.11966832856199972</v>
      </c>
      <c r="AF10" s="11">
        <f t="shared" si="15"/>
        <v>0.9203992234366245</v>
      </c>
      <c r="AG10" s="15"/>
      <c r="AH10" s="11">
        <v>31.2086981276599</v>
      </c>
      <c r="AI10" s="11">
        <f t="shared" si="16"/>
        <v>10.088698127659899</v>
      </c>
      <c r="AJ10" s="11">
        <f t="shared" si="17"/>
        <v>-3.4412502361757014</v>
      </c>
      <c r="AK10" s="11">
        <f t="shared" si="18"/>
        <v>10.862243737257456</v>
      </c>
      <c r="AL10" s="11"/>
      <c r="AM10" s="11">
        <v>31.6916675808992</v>
      </c>
      <c r="AN10" s="11">
        <f t="shared" si="19"/>
        <v>11.651667580899201</v>
      </c>
      <c r="AO10" s="11">
        <f t="shared" si="20"/>
        <v>-1.8782807829364003</v>
      </c>
      <c r="AP10" s="11">
        <f t="shared" si="21"/>
        <v>3.6763669731739315</v>
      </c>
      <c r="AQ10" s="11"/>
      <c r="AR10" s="11">
        <v>35.044870787172499</v>
      </c>
      <c r="AS10" s="11">
        <f t="shared" si="22"/>
        <v>15.9848707871725</v>
      </c>
      <c r="AT10" s="11">
        <f t="shared" si="23"/>
        <v>2.4549224233368996</v>
      </c>
      <c r="AU10" s="11">
        <f t="shared" si="24"/>
        <v>0.18238735010719936</v>
      </c>
      <c r="AV10" s="11"/>
      <c r="AW10" s="11">
        <v>31.776944432599802</v>
      </c>
      <c r="AX10" s="11">
        <f t="shared" si="25"/>
        <v>13.816944432599801</v>
      </c>
      <c r="AY10" s="11">
        <f t="shared" si="26"/>
        <v>0.28699606876419992</v>
      </c>
      <c r="AZ10" s="11">
        <f t="shared" si="27"/>
        <v>0.81960684100165437</v>
      </c>
      <c r="BA10" s="11"/>
      <c r="BB10" s="11">
        <v>32.837621140666698</v>
      </c>
      <c r="BC10" s="11">
        <f t="shared" si="28"/>
        <v>14.977621140666699</v>
      </c>
      <c r="BD10" s="11">
        <f t="shared" si="29"/>
        <v>1.447672776831098</v>
      </c>
      <c r="BE10" s="11">
        <f t="shared" si="30"/>
        <v>0.36661233261041576</v>
      </c>
      <c r="BF10" s="11"/>
      <c r="BG10" s="11">
        <v>32.859974455847002</v>
      </c>
      <c r="BH10" s="11">
        <f t="shared" si="31"/>
        <v>13.659974455847003</v>
      </c>
      <c r="BI10" s="11">
        <f t="shared" si="32"/>
        <v>0.13002609201140203</v>
      </c>
      <c r="BJ10" s="11">
        <f t="shared" si="33"/>
        <v>0.91381492318499369</v>
      </c>
      <c r="BK10" s="11"/>
      <c r="BL10" s="18">
        <v>29.25928327387205</v>
      </c>
      <c r="BM10" s="18">
        <f t="shared" si="34"/>
        <v>10.559283273872051</v>
      </c>
      <c r="BN10" s="18">
        <f t="shared" si="35"/>
        <v>-2.9706650899635498</v>
      </c>
      <c r="BO10" s="18">
        <f t="shared" si="36"/>
        <v>7.8389753564921696</v>
      </c>
      <c r="BP10" s="18"/>
      <c r="BQ10" s="11">
        <v>30.4796729506022</v>
      </c>
      <c r="BR10" s="11">
        <f t="shared" si="37"/>
        <v>12.109672950602199</v>
      </c>
      <c r="BS10" s="11">
        <f t="shared" si="38"/>
        <v>-1.4202754132334015</v>
      </c>
      <c r="BT10" s="11">
        <f t="shared" si="39"/>
        <v>2.6763659841753289</v>
      </c>
      <c r="BU10" s="11"/>
      <c r="BV10" s="18">
        <v>32.488418677540551</v>
      </c>
      <c r="BW10" s="18">
        <f t="shared" si="40"/>
        <v>12.728418677540549</v>
      </c>
      <c r="BX10" s="18">
        <f t="shared" si="41"/>
        <v>-0.80152968629505139</v>
      </c>
      <c r="BY10" s="18">
        <f t="shared" si="42"/>
        <v>1.7429481912325262</v>
      </c>
      <c r="BZ10" s="18"/>
      <c r="CA10" s="11">
        <v>33.522319406360097</v>
      </c>
      <c r="CB10" s="11">
        <f t="shared" si="43"/>
        <v>15.642319406360098</v>
      </c>
      <c r="CC10" s="11">
        <f t="shared" si="44"/>
        <v>2.1123710425244973</v>
      </c>
      <c r="CD10" s="11">
        <f t="shared" si="45"/>
        <v>0.23126662057343683</v>
      </c>
      <c r="CE10" s="11"/>
      <c r="CF10" s="11">
        <v>35.998995910522602</v>
      </c>
      <c r="CG10" s="11">
        <f t="shared" si="46"/>
        <v>15.248995910522602</v>
      </c>
      <c r="CH10" s="11">
        <f t="shared" si="47"/>
        <v>1.7190475466870012</v>
      </c>
      <c r="CI10" s="11">
        <f t="shared" si="48"/>
        <v>0.30374918719427341</v>
      </c>
      <c r="CJ10" s="11"/>
      <c r="CK10" s="11">
        <v>33.460657147391103</v>
      </c>
      <c r="CL10" s="11">
        <f t="shared" si="49"/>
        <v>14.740657147391104</v>
      </c>
      <c r="CM10" s="11">
        <f t="shared" si="50"/>
        <v>1.2107087835555035</v>
      </c>
      <c r="CN10" s="11">
        <f t="shared" si="51"/>
        <v>0.43205629799298562</v>
      </c>
      <c r="CO10" s="11"/>
      <c r="CP10" s="11"/>
      <c r="CQ10" s="11"/>
      <c r="CR10" s="11"/>
      <c r="CS10" s="11"/>
    </row>
  </sheetData>
  <mergeCells count="3">
    <mergeCell ref="BL1:CN1"/>
    <mergeCell ref="AH1:BK1"/>
    <mergeCell ref="D1:AG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65B89-E031-4EE9-BCAB-9119C7D02D28}">
  <dimension ref="A1:V9"/>
  <sheetViews>
    <sheetView workbookViewId="0">
      <selection activeCell="F14" sqref="F14"/>
    </sheetView>
  </sheetViews>
  <sheetFormatPr defaultRowHeight="14" x14ac:dyDescent="0.3"/>
  <cols>
    <col min="1" max="16384" width="8.6640625" style="16"/>
  </cols>
  <sheetData>
    <row r="1" spans="1:22" s="14" customFormat="1" x14ac:dyDescent="0.3">
      <c r="A1" s="9"/>
      <c r="B1" s="9"/>
      <c r="C1" s="23">
        <v>100</v>
      </c>
      <c r="D1" s="23"/>
      <c r="E1" s="23"/>
      <c r="F1" s="23"/>
      <c r="G1" s="23"/>
      <c r="H1" s="23"/>
      <c r="I1" s="9"/>
      <c r="J1" s="23">
        <v>200</v>
      </c>
      <c r="K1" s="23"/>
      <c r="L1" s="23"/>
      <c r="M1" s="23"/>
      <c r="N1" s="23"/>
      <c r="O1" s="23"/>
      <c r="P1" s="9"/>
      <c r="Q1" s="23">
        <v>300</v>
      </c>
      <c r="R1" s="23"/>
      <c r="S1" s="23"/>
      <c r="T1" s="23"/>
      <c r="U1" s="23"/>
      <c r="V1" s="23"/>
    </row>
    <row r="2" spans="1:22" s="14" customFormat="1" x14ac:dyDescent="0.3">
      <c r="A2" s="9"/>
      <c r="B2" s="9" t="s">
        <v>18</v>
      </c>
      <c r="C2" s="9" t="s">
        <v>19</v>
      </c>
      <c r="D2" s="9" t="s">
        <v>20</v>
      </c>
      <c r="E2" s="9" t="s">
        <v>21</v>
      </c>
      <c r="F2" s="9" t="s">
        <v>22</v>
      </c>
      <c r="G2" s="9" t="s">
        <v>23</v>
      </c>
      <c r="H2" s="12" t="s">
        <v>24</v>
      </c>
      <c r="I2" s="12" t="s">
        <v>18</v>
      </c>
      <c r="J2" s="9" t="s">
        <v>19</v>
      </c>
      <c r="K2" s="9" t="s">
        <v>20</v>
      </c>
      <c r="L2" s="9" t="s">
        <v>21</v>
      </c>
      <c r="M2" s="9" t="s">
        <v>22</v>
      </c>
      <c r="N2" s="9" t="s">
        <v>23</v>
      </c>
      <c r="O2" s="12" t="s">
        <v>24</v>
      </c>
      <c r="P2" s="12" t="s">
        <v>18</v>
      </c>
      <c r="Q2" s="9" t="s">
        <v>19</v>
      </c>
      <c r="R2" s="9" t="s">
        <v>20</v>
      </c>
      <c r="S2" s="9" t="s">
        <v>21</v>
      </c>
      <c r="T2" s="9" t="s">
        <v>22</v>
      </c>
      <c r="U2" s="9" t="s">
        <v>23</v>
      </c>
      <c r="V2" s="12" t="s">
        <v>24</v>
      </c>
    </row>
    <row r="3" spans="1:22" s="14" customFormat="1" x14ac:dyDescent="0.3">
      <c r="A3" s="10" t="s">
        <v>25</v>
      </c>
      <c r="B3" s="19">
        <v>0</v>
      </c>
      <c r="C3" s="8">
        <v>-0.186308166488203</v>
      </c>
      <c r="D3" s="8">
        <v>-4.4101297630202603E-2</v>
      </c>
      <c r="E3" s="8">
        <v>-0.70769370880140103</v>
      </c>
      <c r="F3" s="8">
        <v>-0.478992989772202</v>
      </c>
      <c r="G3" s="8">
        <v>-2.4152089102301499E-2</v>
      </c>
      <c r="H3" s="8">
        <v>-0.28367247436949899</v>
      </c>
      <c r="I3" s="19">
        <v>0</v>
      </c>
      <c r="J3" s="8">
        <v>0.51459697449909902</v>
      </c>
      <c r="K3" s="8">
        <v>0.421400328446499</v>
      </c>
      <c r="L3" s="8">
        <v>-0.70349694813140196</v>
      </c>
      <c r="M3" s="8">
        <v>-0.2484453150267</v>
      </c>
      <c r="N3" s="8">
        <v>-0.91738377333300003</v>
      </c>
      <c r="O3" s="8">
        <v>0.19489752824099699</v>
      </c>
      <c r="P3" s="19">
        <v>0</v>
      </c>
      <c r="Q3" s="8">
        <v>-0.70824038807425205</v>
      </c>
      <c r="R3" s="8">
        <v>-0.62794208538530005</v>
      </c>
      <c r="S3" s="8">
        <v>0.116369824281349</v>
      </c>
      <c r="T3" s="8">
        <v>-0.65534908646940304</v>
      </c>
      <c r="U3" s="8">
        <v>0.71397431050530002</v>
      </c>
      <c r="V3" s="8">
        <v>-2.99604941641043E-2</v>
      </c>
    </row>
    <row r="4" spans="1:22" s="14" customFormat="1" x14ac:dyDescent="0.3">
      <c r="A4" s="10" t="s">
        <v>26</v>
      </c>
      <c r="B4" s="19">
        <v>0</v>
      </c>
      <c r="C4" s="8">
        <v>0.354041363755702</v>
      </c>
      <c r="D4" s="8">
        <v>-0.18445436991109801</v>
      </c>
      <c r="E4" s="8">
        <v>9.7955709320000806E-2</v>
      </c>
      <c r="F4" s="8">
        <v>0.34081112694010302</v>
      </c>
      <c r="G4" s="8">
        <v>0.226861922877102</v>
      </c>
      <c r="H4" s="8">
        <v>-0.23845653413329901</v>
      </c>
      <c r="I4" s="19">
        <v>0</v>
      </c>
      <c r="J4" s="8">
        <v>0.60379752170790402</v>
      </c>
      <c r="K4" s="8">
        <v>-0.21953117509509901</v>
      </c>
      <c r="L4" s="8">
        <v>3.3784736000200197E-2</v>
      </c>
      <c r="M4" s="8">
        <v>0.45152826167260302</v>
      </c>
      <c r="N4" s="8">
        <v>-0.155788416076</v>
      </c>
      <c r="O4" s="8">
        <v>0.588008381235401</v>
      </c>
      <c r="P4" s="19">
        <v>0</v>
      </c>
      <c r="Q4" s="8">
        <v>-0.33948892951429999</v>
      </c>
      <c r="R4" s="8">
        <v>-7.4943142579698502E-2</v>
      </c>
      <c r="S4" s="8">
        <v>0.51838470391095404</v>
      </c>
      <c r="T4" s="8">
        <v>-0.14136607688119801</v>
      </c>
      <c r="U4" s="8">
        <v>0.72112430306230002</v>
      </c>
      <c r="V4" s="8">
        <v>0.49904859351590097</v>
      </c>
    </row>
    <row r="5" spans="1:22" s="14" customFormat="1" x14ac:dyDescent="0.3">
      <c r="A5" s="10" t="s">
        <v>27</v>
      </c>
      <c r="B5" s="19">
        <v>0</v>
      </c>
      <c r="C5" s="8">
        <v>-0.81404853474240102</v>
      </c>
      <c r="D5" s="8">
        <v>-0.61697807301590102</v>
      </c>
      <c r="E5" s="8">
        <v>-0.25329584382479797</v>
      </c>
      <c r="F5" s="8">
        <v>-0.906855591700097</v>
      </c>
      <c r="G5" s="8">
        <v>-1.3724148782059999</v>
      </c>
      <c r="H5" s="8">
        <v>-1.4259562841625999</v>
      </c>
      <c r="I5" s="19">
        <v>0</v>
      </c>
      <c r="J5" s="8">
        <v>-0.18893625613329901</v>
      </c>
      <c r="K5" s="8">
        <v>-0.38825721899150201</v>
      </c>
      <c r="L5" s="8">
        <v>0.102638381890401</v>
      </c>
      <c r="M5" s="8">
        <v>-0.48005358727439801</v>
      </c>
      <c r="N5" s="8">
        <v>-0.57140772275809903</v>
      </c>
      <c r="O5" s="8">
        <v>-0.383163003565201</v>
      </c>
      <c r="P5" s="19">
        <v>0</v>
      </c>
      <c r="Q5" s="8">
        <v>-1.1734923553223999</v>
      </c>
      <c r="R5" s="8">
        <v>-1.8423600280640999</v>
      </c>
      <c r="S5" s="8">
        <v>-0.65237927734019896</v>
      </c>
      <c r="T5" s="8">
        <v>-0.1504552024719</v>
      </c>
      <c r="U5" s="8">
        <v>0.2719218355852</v>
      </c>
      <c r="V5" s="8">
        <v>-0.92724520481850103</v>
      </c>
    </row>
    <row r="6" spans="1:22" s="14" customFormat="1" x14ac:dyDescent="0.3">
      <c r="A6" s="10" t="s">
        <v>28</v>
      </c>
      <c r="B6" s="19">
        <v>0</v>
      </c>
      <c r="C6" s="8">
        <v>0.243972015841699</v>
      </c>
      <c r="D6" s="8">
        <v>3.6888378025800098E-2</v>
      </c>
      <c r="E6" s="8">
        <v>-0.35015919883299801</v>
      </c>
      <c r="F6" s="8">
        <v>-0.50954056262869696</v>
      </c>
      <c r="G6" s="8">
        <v>-0.16553834616999899</v>
      </c>
      <c r="H6" s="8">
        <v>-0.42611779711129899</v>
      </c>
      <c r="I6" s="19">
        <v>0</v>
      </c>
      <c r="J6" s="8">
        <v>-0.10329888798879901</v>
      </c>
      <c r="K6" s="8">
        <v>0.39699478131490201</v>
      </c>
      <c r="L6" s="8">
        <v>-0.77666484011500003</v>
      </c>
      <c r="M6" s="8">
        <v>-0.49914279389720001</v>
      </c>
      <c r="N6" s="8">
        <v>-0.67092059479480104</v>
      </c>
      <c r="O6" s="8">
        <v>0.12435022958150201</v>
      </c>
      <c r="P6" s="19">
        <v>0</v>
      </c>
      <c r="Q6" s="8">
        <v>-0.53537347712265104</v>
      </c>
      <c r="R6" s="8">
        <v>-6.8959154969498199E-2</v>
      </c>
      <c r="S6" s="8">
        <v>-0.38871297944229999</v>
      </c>
      <c r="T6" s="8">
        <v>-1.1049797805529999</v>
      </c>
      <c r="U6" s="8">
        <v>2.0956114396000502E-3</v>
      </c>
      <c r="V6" s="8">
        <v>-0.63095440714590001</v>
      </c>
    </row>
    <row r="7" spans="1:22" s="14" customFormat="1" x14ac:dyDescent="0.3">
      <c r="A7" s="10" t="s">
        <v>29</v>
      </c>
      <c r="B7" s="19">
        <v>0</v>
      </c>
      <c r="C7" s="8">
        <v>0.101869429714398</v>
      </c>
      <c r="D7" s="8">
        <v>0.1202854199509</v>
      </c>
      <c r="E7" s="8">
        <v>-0.37898082402979899</v>
      </c>
      <c r="F7" s="8">
        <v>-2.3683811887998701E-2</v>
      </c>
      <c r="G7" s="8">
        <v>0.25098707846040103</v>
      </c>
      <c r="H7" s="8">
        <v>-0.51131791169819996</v>
      </c>
      <c r="I7" s="19">
        <v>0</v>
      </c>
      <c r="J7" s="8">
        <v>0.71283920605020201</v>
      </c>
      <c r="K7" s="8">
        <v>0.50044506775679998</v>
      </c>
      <c r="L7" s="8">
        <v>-0.216864595319503</v>
      </c>
      <c r="M7" s="8">
        <v>0.39424041510800101</v>
      </c>
      <c r="N7" s="8">
        <v>-0.62985163611260098</v>
      </c>
      <c r="O7" s="8">
        <v>0.37252853810469999</v>
      </c>
      <c r="P7" s="19">
        <v>0</v>
      </c>
      <c r="Q7" s="8">
        <v>0.62369366232124801</v>
      </c>
      <c r="R7" s="8">
        <v>0.45342769669690203</v>
      </c>
      <c r="S7" s="8">
        <v>0.37456791887130297</v>
      </c>
      <c r="T7" s="8">
        <v>-0.48718416060410202</v>
      </c>
      <c r="U7" s="8">
        <v>5.7618129391599299E-2</v>
      </c>
      <c r="V7" s="8">
        <v>0.28723288376329897</v>
      </c>
    </row>
    <row r="8" spans="1:22" s="14" customFormat="1" x14ac:dyDescent="0.3">
      <c r="A8" s="10" t="s">
        <v>30</v>
      </c>
      <c r="B8" s="19">
        <v>0</v>
      </c>
      <c r="C8" s="8">
        <v>0.67508146479879705</v>
      </c>
      <c r="D8" s="8">
        <v>0.54346600311679805</v>
      </c>
      <c r="E8" s="8">
        <v>0.29081549843920101</v>
      </c>
      <c r="F8" s="8">
        <v>0.66567449829469905</v>
      </c>
      <c r="G8" s="8">
        <v>0.57193391638039903</v>
      </c>
      <c r="H8" s="8">
        <v>0.57172867966680097</v>
      </c>
      <c r="I8" s="19">
        <v>0</v>
      </c>
      <c r="J8" s="8">
        <v>0.68985361663980205</v>
      </c>
      <c r="K8" s="8">
        <v>-0.66544926811500105</v>
      </c>
      <c r="L8" s="8">
        <v>-0.41494602031440297</v>
      </c>
      <c r="M8" s="8">
        <v>-5.26896365691982E-2</v>
      </c>
      <c r="N8" s="8">
        <v>0.38510415980079998</v>
      </c>
      <c r="O8" s="8">
        <v>0.79073799995000005</v>
      </c>
      <c r="P8" s="19">
        <v>0</v>
      </c>
      <c r="Q8" s="8">
        <v>-1.2623385154671001</v>
      </c>
      <c r="R8" s="8">
        <v>2.5693320586299199E-2</v>
      </c>
      <c r="S8" s="8">
        <v>0.70233249669475095</v>
      </c>
      <c r="T8" s="8">
        <v>9.7606382944800105E-2</v>
      </c>
      <c r="U8" s="8">
        <v>0.56220973858979995</v>
      </c>
      <c r="V8" s="8">
        <v>0.54548826204659995</v>
      </c>
    </row>
    <row r="9" spans="1:22" s="14" customFormat="1" x14ac:dyDescent="0.3">
      <c r="A9" s="10" t="s">
        <v>31</v>
      </c>
      <c r="B9" s="19">
        <v>0</v>
      </c>
      <c r="C9" s="8">
        <v>1.0739328919547999</v>
      </c>
      <c r="D9" s="8">
        <v>0.95489478007629802</v>
      </c>
      <c r="E9" s="8">
        <v>-2.8229846765734998</v>
      </c>
      <c r="F9" s="8">
        <v>-1.7699054903750999</v>
      </c>
      <c r="G9" s="8">
        <v>-0.540723670503098</v>
      </c>
      <c r="H9" s="8">
        <v>-0.11966832856200001</v>
      </c>
      <c r="I9" s="19">
        <v>0</v>
      </c>
      <c r="J9" s="8">
        <v>3.4412502361757</v>
      </c>
      <c r="K9" s="8">
        <v>1.8782807829364001</v>
      </c>
      <c r="L9" s="8">
        <v>-2.4549224233369</v>
      </c>
      <c r="M9" s="8">
        <v>-0.28699606876419997</v>
      </c>
      <c r="N9" s="8">
        <v>-1.4476727768311</v>
      </c>
      <c r="O9" s="8">
        <v>-0.130026092011402</v>
      </c>
      <c r="P9" s="19">
        <v>0</v>
      </c>
      <c r="Q9" s="8">
        <v>2.9706650899635498</v>
      </c>
      <c r="R9" s="8">
        <v>1.4202754132333999</v>
      </c>
      <c r="S9" s="8">
        <v>0.80152968629505195</v>
      </c>
      <c r="T9" s="8">
        <v>-2.1123710425244999</v>
      </c>
      <c r="U9" s="8">
        <v>-1.7190475466870001</v>
      </c>
      <c r="V9" s="8">
        <v>-1.2107087835554999</v>
      </c>
    </row>
  </sheetData>
  <mergeCells count="3">
    <mergeCell ref="C1:H1"/>
    <mergeCell ref="J1:O1"/>
    <mergeCell ref="Q1:V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LY</dc:creator>
  <cp:lastModifiedBy>HLY</cp:lastModifiedBy>
  <dcterms:created xsi:type="dcterms:W3CDTF">2021-12-25T13:11:20Z</dcterms:created>
  <dcterms:modified xsi:type="dcterms:W3CDTF">2022-01-01T08:20:22Z</dcterms:modified>
</cp:coreProperties>
</file>